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0650"/>
  </bookViews>
  <sheets>
    <sheet name="Added data" sheetId="1" r:id="rId1"/>
    <sheet name="delta scaling" sheetId="2" r:id="rId2"/>
    <sheet name="NHA" sheetId="3" r:id="rId3"/>
    <sheet name="GB90" sheetId="4" r:id="rId4"/>
    <sheet name="GB60" sheetId="5" r:id="rId5"/>
    <sheet name="GB79" sheetId="6" r:id="rId6"/>
    <sheet name="GB107" sheetId="7" r:id="rId7"/>
    <sheet name="GB109" sheetId="8" r:id="rId8"/>
    <sheet name="GB130" sheetId="9" r:id="rId9"/>
    <sheet name="GB86" sheetId="10" r:id="rId10"/>
    <sheet name="GB58" sheetId="11" r:id="rId11"/>
    <sheet name="GB97" sheetId="12" r:id="rId1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" i="12" l="1"/>
  <c r="AD3" i="12"/>
  <c r="AD4" i="12"/>
  <c r="AD5" i="12"/>
  <c r="AD6" i="12"/>
  <c r="AD7" i="12"/>
  <c r="AC2" i="12"/>
  <c r="AC3" i="12"/>
  <c r="AC4" i="12"/>
  <c r="AC5" i="12"/>
  <c r="AC6" i="12"/>
  <c r="AC7" i="12"/>
  <c r="AB2" i="12"/>
  <c r="AB3" i="12"/>
  <c r="AB4" i="12"/>
  <c r="AB5" i="12"/>
  <c r="AB6" i="12"/>
  <c r="AB7" i="12"/>
  <c r="AA2" i="12"/>
  <c r="AA3" i="12"/>
  <c r="AA4" i="12"/>
  <c r="AA5" i="12"/>
  <c r="AA6" i="12"/>
  <c r="AA7" i="12"/>
  <c r="Z2" i="12"/>
  <c r="Z3" i="12"/>
  <c r="Z4" i="12"/>
  <c r="Z5" i="12"/>
  <c r="Z6" i="12"/>
  <c r="Z7" i="12"/>
  <c r="Y2" i="12"/>
  <c r="Y3" i="12"/>
  <c r="Y4" i="12"/>
  <c r="Y5" i="12"/>
  <c r="Y6" i="12"/>
  <c r="Y7" i="12"/>
  <c r="AD2" i="11"/>
  <c r="AD3" i="11"/>
  <c r="AD4" i="11"/>
  <c r="AD5" i="11"/>
  <c r="AD6" i="11"/>
  <c r="AD7" i="11"/>
  <c r="AD8" i="11"/>
  <c r="AC2" i="11"/>
  <c r="AC3" i="11"/>
  <c r="AC4" i="11"/>
  <c r="AC5" i="11"/>
  <c r="AC6" i="11"/>
  <c r="AC7" i="11"/>
  <c r="AC8" i="11"/>
  <c r="AB2" i="11"/>
  <c r="AB3" i="11"/>
  <c r="AB4" i="11"/>
  <c r="AB5" i="11"/>
  <c r="AB6" i="11"/>
  <c r="AB7" i="11"/>
  <c r="AB8" i="11"/>
  <c r="AA2" i="11"/>
  <c r="AA3" i="11"/>
  <c r="AA4" i="11"/>
  <c r="AA5" i="11"/>
  <c r="AA6" i="11"/>
  <c r="AA7" i="11"/>
  <c r="AA8" i="11"/>
  <c r="Z2" i="11"/>
  <c r="Z3" i="11"/>
  <c r="Z4" i="11"/>
  <c r="Z5" i="11"/>
  <c r="Z6" i="11"/>
  <c r="Z7" i="11"/>
  <c r="Z8" i="11"/>
  <c r="Y2" i="11"/>
  <c r="Y3" i="11"/>
  <c r="Y4" i="11"/>
  <c r="Y5" i="11"/>
  <c r="Y6" i="11"/>
  <c r="Y7" i="11"/>
  <c r="Y8" i="11"/>
  <c r="AD2" i="10"/>
  <c r="AD3" i="10"/>
  <c r="AD4" i="10"/>
  <c r="AD5" i="10"/>
  <c r="AD6" i="10"/>
  <c r="AD7" i="10"/>
  <c r="AD8" i="10"/>
  <c r="AC2" i="10"/>
  <c r="AC3" i="10"/>
  <c r="AC4" i="10"/>
  <c r="AC5" i="10"/>
  <c r="AC6" i="10"/>
  <c r="AC7" i="10"/>
  <c r="AC8" i="10"/>
  <c r="AB2" i="10"/>
  <c r="AB3" i="10"/>
  <c r="AB4" i="10"/>
  <c r="AB5" i="10"/>
  <c r="AB6" i="10"/>
  <c r="AB7" i="10"/>
  <c r="AB8" i="10"/>
  <c r="AA2" i="10"/>
  <c r="AA3" i="10"/>
  <c r="AA4" i="10"/>
  <c r="AA5" i="10"/>
  <c r="AA6" i="10"/>
  <c r="AA7" i="10"/>
  <c r="AA8" i="10"/>
  <c r="Z2" i="10"/>
  <c r="Z3" i="10"/>
  <c r="Z4" i="10"/>
  <c r="Z5" i="10"/>
  <c r="Z6" i="10"/>
  <c r="Z7" i="10"/>
  <c r="Z8" i="10"/>
  <c r="Y2" i="10"/>
  <c r="Y3" i="10"/>
  <c r="Y4" i="10"/>
  <c r="Y5" i="10"/>
  <c r="Y6" i="10"/>
  <c r="Y7" i="10"/>
  <c r="Y8" i="10"/>
  <c r="AD2" i="9"/>
  <c r="AD3" i="9"/>
  <c r="AD4" i="9"/>
  <c r="AD5" i="9"/>
  <c r="AD6" i="9"/>
  <c r="AD7" i="9"/>
  <c r="AD8" i="9"/>
  <c r="AC2" i="9"/>
  <c r="AC3" i="9"/>
  <c r="AC4" i="9"/>
  <c r="AC5" i="9"/>
  <c r="AC6" i="9"/>
  <c r="AC7" i="9"/>
  <c r="AC8" i="9"/>
  <c r="AB2" i="9"/>
  <c r="AB3" i="9"/>
  <c r="AB4" i="9"/>
  <c r="AB5" i="9"/>
  <c r="AB6" i="9"/>
  <c r="AB7" i="9"/>
  <c r="AB8" i="9"/>
  <c r="AA2" i="9"/>
  <c r="AA3" i="9"/>
  <c r="AA4" i="9"/>
  <c r="AA5" i="9"/>
  <c r="AA6" i="9"/>
  <c r="AA7" i="9"/>
  <c r="AA8" i="9"/>
  <c r="Z2" i="9"/>
  <c r="Z3" i="9"/>
  <c r="Z4" i="9"/>
  <c r="Z5" i="9"/>
  <c r="Z6" i="9"/>
  <c r="Z7" i="9"/>
  <c r="Z8" i="9"/>
  <c r="Y2" i="9"/>
  <c r="Y3" i="9"/>
  <c r="Y4" i="9"/>
  <c r="Y5" i="9"/>
  <c r="Y6" i="9"/>
  <c r="Y7" i="9"/>
  <c r="Y8" i="9"/>
  <c r="AD2" i="8"/>
  <c r="AD3" i="8"/>
  <c r="AD4" i="8"/>
  <c r="AD5" i="8"/>
  <c r="AD6" i="8"/>
  <c r="AD7" i="8"/>
  <c r="AD8" i="8"/>
  <c r="AC2" i="8"/>
  <c r="AC3" i="8"/>
  <c r="AC4" i="8"/>
  <c r="AC5" i="8"/>
  <c r="AC6" i="8"/>
  <c r="AC7" i="8"/>
  <c r="AC8" i="8"/>
  <c r="AB2" i="8"/>
  <c r="AB3" i="8"/>
  <c r="AB4" i="8"/>
  <c r="AB5" i="8"/>
  <c r="AB6" i="8"/>
  <c r="AB7" i="8"/>
  <c r="AB8" i="8"/>
  <c r="AA2" i="8"/>
  <c r="AA3" i="8"/>
  <c r="AA4" i="8"/>
  <c r="AA5" i="8"/>
  <c r="AA6" i="8"/>
  <c r="AA7" i="8"/>
  <c r="AA8" i="8"/>
  <c r="Z2" i="8"/>
  <c r="Z3" i="8"/>
  <c r="Z4" i="8"/>
  <c r="Z5" i="8"/>
  <c r="Z6" i="8"/>
  <c r="Z7" i="8"/>
  <c r="Z8" i="8"/>
  <c r="Y2" i="8"/>
  <c r="Y3" i="8"/>
  <c r="Y4" i="8"/>
  <c r="Y5" i="8"/>
  <c r="Y6" i="8"/>
  <c r="Y7" i="8"/>
  <c r="Y8" i="8"/>
  <c r="AD2" i="7"/>
  <c r="AD3" i="7"/>
  <c r="AD4" i="7"/>
  <c r="AD5" i="7"/>
  <c r="AD6" i="7"/>
  <c r="AD7" i="7"/>
  <c r="AD8" i="7"/>
  <c r="AC2" i="7"/>
  <c r="AC3" i="7"/>
  <c r="AC4" i="7"/>
  <c r="AC5" i="7"/>
  <c r="AC6" i="7"/>
  <c r="AC7" i="7"/>
  <c r="AC8" i="7"/>
  <c r="AB2" i="7"/>
  <c r="AB3" i="7"/>
  <c r="AB4" i="7"/>
  <c r="AB5" i="7"/>
  <c r="AB6" i="7"/>
  <c r="AB7" i="7"/>
  <c r="AB8" i="7"/>
  <c r="AA2" i="7"/>
  <c r="AA3" i="7"/>
  <c r="AA4" i="7"/>
  <c r="AA5" i="7"/>
  <c r="AA6" i="7"/>
  <c r="AA7" i="7"/>
  <c r="AA8" i="7"/>
  <c r="Z2" i="7"/>
  <c r="Z3" i="7"/>
  <c r="Z4" i="7"/>
  <c r="Z5" i="7"/>
  <c r="Z6" i="7"/>
  <c r="Z7" i="7"/>
  <c r="Z8" i="7"/>
  <c r="Y2" i="7"/>
  <c r="Y3" i="7"/>
  <c r="Y4" i="7"/>
  <c r="Y5" i="7"/>
  <c r="Y6" i="7"/>
  <c r="Y7" i="7"/>
  <c r="Y8" i="7"/>
  <c r="AD2" i="6"/>
  <c r="AD3" i="6"/>
  <c r="AD4" i="6"/>
  <c r="AD5" i="6"/>
  <c r="AD6" i="6"/>
  <c r="AD7" i="6"/>
  <c r="AD8" i="6"/>
  <c r="AC2" i="6"/>
  <c r="AC3" i="6"/>
  <c r="AC4" i="6"/>
  <c r="AC5" i="6"/>
  <c r="AC6" i="6"/>
  <c r="AC7" i="6"/>
  <c r="AC8" i="6"/>
  <c r="AB2" i="6"/>
  <c r="AB3" i="6"/>
  <c r="AB4" i="6"/>
  <c r="AB5" i="6"/>
  <c r="AB6" i="6"/>
  <c r="AB7" i="6"/>
  <c r="AB8" i="6"/>
  <c r="AA2" i="6"/>
  <c r="AA3" i="6"/>
  <c r="AA4" i="6"/>
  <c r="AA5" i="6"/>
  <c r="AA6" i="6"/>
  <c r="AA7" i="6"/>
  <c r="AA8" i="6"/>
  <c r="Z2" i="6"/>
  <c r="Z3" i="6"/>
  <c r="Z4" i="6"/>
  <c r="Z5" i="6"/>
  <c r="Z6" i="6"/>
  <c r="Z7" i="6"/>
  <c r="Z8" i="6"/>
  <c r="Y2" i="6"/>
  <c r="Y3" i="6"/>
  <c r="Y4" i="6"/>
  <c r="Y5" i="6"/>
  <c r="Y6" i="6"/>
  <c r="Y7" i="6"/>
  <c r="Y8" i="6"/>
  <c r="AB2" i="5"/>
  <c r="AB3" i="5"/>
  <c r="AB4" i="5"/>
  <c r="AB5" i="5"/>
  <c r="AB6" i="5"/>
  <c r="AB7" i="5"/>
  <c r="AB8" i="5"/>
  <c r="AB9" i="5"/>
  <c r="AB10" i="5"/>
  <c r="AB11" i="5"/>
  <c r="AA2" i="5"/>
  <c r="AA3" i="5"/>
  <c r="AA4" i="5"/>
  <c r="AA5" i="5"/>
  <c r="AA6" i="5"/>
  <c r="AA7" i="5"/>
  <c r="AA8" i="5"/>
  <c r="AA9" i="5"/>
  <c r="AA10" i="5"/>
  <c r="AA11" i="5"/>
  <c r="Z2" i="5"/>
  <c r="Z3" i="5"/>
  <c r="Z4" i="5"/>
  <c r="Z5" i="5"/>
  <c r="Z6" i="5"/>
  <c r="Z7" i="5"/>
  <c r="Z8" i="5"/>
  <c r="Z9" i="5"/>
  <c r="Z10" i="5"/>
  <c r="Z11" i="5"/>
  <c r="Y2" i="5"/>
  <c r="Y3" i="5"/>
  <c r="Y4" i="5"/>
  <c r="Y5" i="5"/>
  <c r="Y6" i="5"/>
  <c r="Y7" i="5"/>
  <c r="Y8" i="5"/>
  <c r="Y9" i="5"/>
  <c r="Y10" i="5"/>
  <c r="Y11" i="5"/>
  <c r="AD2" i="4"/>
  <c r="AD3" i="4"/>
  <c r="AD4" i="4"/>
  <c r="AD5" i="4"/>
  <c r="AD6" i="4"/>
  <c r="AD7" i="4"/>
  <c r="AD8" i="4"/>
  <c r="AD9" i="4"/>
  <c r="AD10" i="4"/>
  <c r="AD11" i="4"/>
  <c r="AD12" i="4"/>
  <c r="AC2" i="4"/>
  <c r="AC3" i="4"/>
  <c r="AC4" i="4"/>
  <c r="AC5" i="4"/>
  <c r="AC6" i="4"/>
  <c r="AC7" i="4"/>
  <c r="AC8" i="4"/>
  <c r="AC9" i="4"/>
  <c r="AC10" i="4"/>
  <c r="AC11" i="4"/>
  <c r="AC12" i="4"/>
  <c r="AB2" i="4"/>
  <c r="AB3" i="4"/>
  <c r="AB4" i="4"/>
  <c r="AB5" i="4"/>
  <c r="AB6" i="4"/>
  <c r="AB7" i="4"/>
  <c r="AB8" i="4"/>
  <c r="AB9" i="4"/>
  <c r="AB10" i="4"/>
  <c r="AB11" i="4"/>
  <c r="AB12" i="4"/>
  <c r="AA2" i="4"/>
  <c r="AA3" i="4"/>
  <c r="AA4" i="4"/>
  <c r="AA5" i="4"/>
  <c r="AA6" i="4"/>
  <c r="AA7" i="4"/>
  <c r="AA8" i="4"/>
  <c r="AA9" i="4"/>
  <c r="AA10" i="4"/>
  <c r="AA11" i="4"/>
  <c r="AA12" i="4"/>
  <c r="Z2" i="4"/>
  <c r="Z3" i="4"/>
  <c r="Z4" i="4"/>
  <c r="Z5" i="4"/>
  <c r="Z6" i="4"/>
  <c r="Z7" i="4"/>
  <c r="Z8" i="4"/>
  <c r="Z9" i="4"/>
  <c r="Z10" i="4"/>
  <c r="Z11" i="4"/>
  <c r="Z12" i="4"/>
  <c r="Y2" i="4"/>
  <c r="Y3" i="4"/>
  <c r="Y4" i="4"/>
  <c r="Y5" i="4"/>
  <c r="Y6" i="4"/>
  <c r="Y7" i="4"/>
  <c r="Y8" i="4"/>
  <c r="Y9" i="4"/>
  <c r="Y10" i="4"/>
  <c r="Y11" i="4"/>
  <c r="Y12" i="4"/>
  <c r="AD1" i="4"/>
  <c r="AD1" i="6"/>
  <c r="AD1" i="7"/>
  <c r="AD1" i="8"/>
  <c r="AD1" i="9"/>
  <c r="AD1" i="10"/>
  <c r="AD1" i="11"/>
  <c r="AD1" i="12"/>
  <c r="AC1" i="12"/>
  <c r="AC1" i="11"/>
  <c r="AC1" i="10"/>
  <c r="AC1" i="9"/>
  <c r="AC1" i="8"/>
  <c r="AC1" i="7"/>
  <c r="AC1" i="6"/>
  <c r="AC1" i="4"/>
  <c r="AB1" i="4"/>
  <c r="AB1" i="5"/>
  <c r="AB1" i="6"/>
  <c r="AB1" i="7"/>
  <c r="AB1" i="8"/>
  <c r="AB1" i="9"/>
  <c r="AB1" i="10"/>
  <c r="AB1" i="11"/>
  <c r="AB1" i="12"/>
  <c r="AA1" i="12"/>
  <c r="AA1" i="11"/>
  <c r="AA1" i="10"/>
  <c r="AA1" i="9"/>
  <c r="AA1" i="8"/>
  <c r="AA1" i="7"/>
  <c r="AA1" i="6"/>
  <c r="AA1" i="5"/>
  <c r="AA1" i="4"/>
  <c r="Z1" i="4"/>
  <c r="Z1" i="5"/>
  <c r="Z1" i="6"/>
  <c r="Z1" i="7"/>
  <c r="Z1" i="8"/>
  <c r="Z1" i="9"/>
  <c r="Z1" i="10"/>
  <c r="Z1" i="11"/>
  <c r="Z1" i="12"/>
  <c r="Y1" i="12"/>
  <c r="Y1" i="11"/>
  <c r="Y1" i="10"/>
  <c r="Y1" i="9"/>
  <c r="Y1" i="8"/>
  <c r="Y1" i="7"/>
  <c r="Y1" i="6"/>
  <c r="Y1" i="5"/>
  <c r="Y1" i="4"/>
  <c r="T2" i="4"/>
  <c r="T3" i="4"/>
  <c r="T4" i="4"/>
  <c r="T5" i="4"/>
  <c r="T6" i="4"/>
  <c r="T7" i="4"/>
  <c r="T8" i="4"/>
  <c r="T9" i="4"/>
  <c r="T10" i="4"/>
  <c r="T11" i="4"/>
  <c r="T12" i="4"/>
  <c r="S2" i="4"/>
  <c r="S3" i="4"/>
  <c r="S4" i="4"/>
  <c r="S5" i="4"/>
  <c r="S6" i="4"/>
  <c r="S7" i="4"/>
  <c r="S8" i="4"/>
  <c r="S9" i="4"/>
  <c r="S10" i="4"/>
  <c r="S11" i="4"/>
  <c r="S12" i="4"/>
  <c r="R2" i="4"/>
  <c r="R3" i="4"/>
  <c r="R4" i="4"/>
  <c r="R5" i="4"/>
  <c r="R6" i="4"/>
  <c r="R7" i="4"/>
  <c r="R8" i="4"/>
  <c r="R9" i="4"/>
  <c r="R10" i="4"/>
  <c r="R11" i="4"/>
  <c r="R12" i="4"/>
  <c r="Q2" i="4"/>
  <c r="Q3" i="4"/>
  <c r="Q4" i="4"/>
  <c r="Q5" i="4"/>
  <c r="Q6" i="4"/>
  <c r="Q7" i="4"/>
  <c r="Q8" i="4"/>
  <c r="Q9" i="4"/>
  <c r="Q10" i="4"/>
  <c r="Q11" i="4"/>
  <c r="Q12" i="4"/>
  <c r="P2" i="4"/>
  <c r="P3" i="4"/>
  <c r="P4" i="4"/>
  <c r="P5" i="4"/>
  <c r="P6" i="4"/>
  <c r="P7" i="4"/>
  <c r="P8" i="4"/>
  <c r="P9" i="4"/>
  <c r="P10" i="4"/>
  <c r="P11" i="4"/>
  <c r="P12" i="4"/>
  <c r="O2" i="4"/>
  <c r="O3" i="4"/>
  <c r="O4" i="4"/>
  <c r="O5" i="4"/>
  <c r="O6" i="4"/>
  <c r="O7" i="4"/>
  <c r="O8" i="4"/>
  <c r="O9" i="4"/>
  <c r="O10" i="4"/>
  <c r="O11" i="4"/>
  <c r="O12" i="4"/>
  <c r="R2" i="5"/>
  <c r="R3" i="5"/>
  <c r="R4" i="5"/>
  <c r="R5" i="5"/>
  <c r="R6" i="5"/>
  <c r="R7" i="5"/>
  <c r="R8" i="5"/>
  <c r="R9" i="5"/>
  <c r="R10" i="5"/>
  <c r="R11" i="5"/>
  <c r="Q2" i="5"/>
  <c r="Q3" i="5"/>
  <c r="Q4" i="5"/>
  <c r="Q5" i="5"/>
  <c r="Q6" i="5"/>
  <c r="Q7" i="5"/>
  <c r="Q8" i="5"/>
  <c r="Q9" i="5"/>
  <c r="Q10" i="5"/>
  <c r="Q11" i="5"/>
  <c r="P2" i="5"/>
  <c r="P3" i="5"/>
  <c r="P4" i="5"/>
  <c r="P5" i="5"/>
  <c r="P6" i="5"/>
  <c r="P7" i="5"/>
  <c r="P8" i="5"/>
  <c r="P9" i="5"/>
  <c r="P10" i="5"/>
  <c r="P11" i="5"/>
  <c r="O2" i="5"/>
  <c r="O3" i="5"/>
  <c r="O4" i="5"/>
  <c r="O5" i="5"/>
  <c r="O6" i="5"/>
  <c r="O7" i="5"/>
  <c r="O8" i="5"/>
  <c r="O9" i="5"/>
  <c r="O10" i="5"/>
  <c r="O11" i="5"/>
  <c r="H2" i="5"/>
  <c r="H3" i="5"/>
  <c r="H4" i="5"/>
  <c r="H5" i="5"/>
  <c r="H6" i="5"/>
  <c r="H7" i="5"/>
  <c r="H8" i="5"/>
  <c r="H9" i="5"/>
  <c r="H10" i="5"/>
  <c r="H11" i="5"/>
  <c r="G2" i="5"/>
  <c r="G3" i="5"/>
  <c r="G4" i="5"/>
  <c r="G5" i="5"/>
  <c r="G6" i="5"/>
  <c r="G7" i="5"/>
  <c r="G8" i="5"/>
  <c r="G9" i="5"/>
  <c r="G10" i="5"/>
  <c r="G11" i="5"/>
  <c r="F2" i="5"/>
  <c r="F3" i="5"/>
  <c r="F4" i="5"/>
  <c r="F5" i="5"/>
  <c r="F6" i="5"/>
  <c r="F7" i="5"/>
  <c r="F8" i="5"/>
  <c r="F9" i="5"/>
  <c r="F10" i="5"/>
  <c r="F11" i="5"/>
  <c r="T2" i="6"/>
  <c r="T3" i="6"/>
  <c r="T4" i="6"/>
  <c r="T5" i="6"/>
  <c r="T6" i="6"/>
  <c r="T7" i="6"/>
  <c r="T8" i="6"/>
  <c r="S2" i="6"/>
  <c r="S3" i="6"/>
  <c r="S4" i="6"/>
  <c r="S5" i="6"/>
  <c r="S6" i="6"/>
  <c r="S7" i="6"/>
  <c r="S8" i="6"/>
  <c r="R2" i="6"/>
  <c r="R3" i="6"/>
  <c r="R4" i="6"/>
  <c r="R5" i="6"/>
  <c r="R6" i="6"/>
  <c r="R7" i="6"/>
  <c r="R8" i="6"/>
  <c r="Q2" i="6"/>
  <c r="Q3" i="6"/>
  <c r="Q4" i="6"/>
  <c r="Q5" i="6"/>
  <c r="Q6" i="6"/>
  <c r="Q7" i="6"/>
  <c r="Q8" i="6"/>
  <c r="P2" i="6"/>
  <c r="P3" i="6"/>
  <c r="P4" i="6"/>
  <c r="P5" i="6"/>
  <c r="P6" i="6"/>
  <c r="P7" i="6"/>
  <c r="P8" i="6"/>
  <c r="O2" i="6"/>
  <c r="O3" i="6"/>
  <c r="O4" i="6"/>
  <c r="O5" i="6"/>
  <c r="O6" i="6"/>
  <c r="O7" i="6"/>
  <c r="O8" i="6"/>
  <c r="J2" i="6"/>
  <c r="J3" i="6"/>
  <c r="J4" i="6"/>
  <c r="J5" i="6"/>
  <c r="J6" i="6"/>
  <c r="J7" i="6"/>
  <c r="J8" i="6"/>
  <c r="I2" i="6"/>
  <c r="I3" i="6"/>
  <c r="I4" i="6"/>
  <c r="I5" i="6"/>
  <c r="I6" i="6"/>
  <c r="I7" i="6"/>
  <c r="I8" i="6"/>
  <c r="H2" i="6"/>
  <c r="H3" i="6"/>
  <c r="H4" i="6"/>
  <c r="H5" i="6"/>
  <c r="H6" i="6"/>
  <c r="H7" i="6"/>
  <c r="H8" i="6"/>
  <c r="G2" i="6"/>
  <c r="G3" i="6"/>
  <c r="G4" i="6"/>
  <c r="G5" i="6"/>
  <c r="G6" i="6"/>
  <c r="G7" i="6"/>
  <c r="G8" i="6"/>
  <c r="F2" i="6"/>
  <c r="F3" i="6"/>
  <c r="F4" i="6"/>
  <c r="F5" i="6"/>
  <c r="F6" i="6"/>
  <c r="F7" i="6"/>
  <c r="F8" i="6"/>
  <c r="E2" i="6"/>
  <c r="E3" i="6"/>
  <c r="E4" i="6"/>
  <c r="E5" i="6"/>
  <c r="E6" i="6"/>
  <c r="E7" i="6"/>
  <c r="E8" i="6"/>
  <c r="T2" i="7"/>
  <c r="T3" i="7"/>
  <c r="T4" i="7"/>
  <c r="T5" i="7"/>
  <c r="T6" i="7"/>
  <c r="T7" i="7"/>
  <c r="T8" i="7"/>
  <c r="S2" i="7"/>
  <c r="S3" i="7"/>
  <c r="S4" i="7"/>
  <c r="S5" i="7"/>
  <c r="S6" i="7"/>
  <c r="S7" i="7"/>
  <c r="S8" i="7"/>
  <c r="R2" i="7"/>
  <c r="R3" i="7"/>
  <c r="R4" i="7"/>
  <c r="R5" i="7"/>
  <c r="R6" i="7"/>
  <c r="R7" i="7"/>
  <c r="R8" i="7"/>
  <c r="Q2" i="7"/>
  <c r="Q3" i="7"/>
  <c r="Q4" i="7"/>
  <c r="Q5" i="7"/>
  <c r="Q6" i="7"/>
  <c r="Q7" i="7"/>
  <c r="Q8" i="7"/>
  <c r="P2" i="7"/>
  <c r="P3" i="7"/>
  <c r="P4" i="7"/>
  <c r="P5" i="7"/>
  <c r="P6" i="7"/>
  <c r="P7" i="7"/>
  <c r="P8" i="7"/>
  <c r="O2" i="7"/>
  <c r="O3" i="7"/>
  <c r="O4" i="7"/>
  <c r="O5" i="7"/>
  <c r="O6" i="7"/>
  <c r="O7" i="7"/>
  <c r="O8" i="7"/>
  <c r="J2" i="7"/>
  <c r="J3" i="7"/>
  <c r="J4" i="7"/>
  <c r="J5" i="7"/>
  <c r="J6" i="7"/>
  <c r="J7" i="7"/>
  <c r="J8" i="7"/>
  <c r="I2" i="7"/>
  <c r="I3" i="7"/>
  <c r="I4" i="7"/>
  <c r="I5" i="7"/>
  <c r="I6" i="7"/>
  <c r="I7" i="7"/>
  <c r="I8" i="7"/>
  <c r="H2" i="7"/>
  <c r="H3" i="7"/>
  <c r="H4" i="7"/>
  <c r="H5" i="7"/>
  <c r="H6" i="7"/>
  <c r="H7" i="7"/>
  <c r="H8" i="7"/>
  <c r="G2" i="7"/>
  <c r="G3" i="7"/>
  <c r="G4" i="7"/>
  <c r="G5" i="7"/>
  <c r="G6" i="7"/>
  <c r="G7" i="7"/>
  <c r="G8" i="7"/>
  <c r="F2" i="7"/>
  <c r="F3" i="7"/>
  <c r="F4" i="7"/>
  <c r="F5" i="7"/>
  <c r="F6" i="7"/>
  <c r="F7" i="7"/>
  <c r="F8" i="7"/>
  <c r="E2" i="7"/>
  <c r="E3" i="7"/>
  <c r="E4" i="7"/>
  <c r="E5" i="7"/>
  <c r="E6" i="7"/>
  <c r="E7" i="7"/>
  <c r="E8" i="7"/>
  <c r="T2" i="8"/>
  <c r="T3" i="8"/>
  <c r="T4" i="8"/>
  <c r="T5" i="8"/>
  <c r="T6" i="8"/>
  <c r="T7" i="8"/>
  <c r="T8" i="8"/>
  <c r="S2" i="8"/>
  <c r="S3" i="8"/>
  <c r="S4" i="8"/>
  <c r="S5" i="8"/>
  <c r="S6" i="8"/>
  <c r="S7" i="8"/>
  <c r="S8" i="8"/>
  <c r="R2" i="8"/>
  <c r="R3" i="8"/>
  <c r="R4" i="8"/>
  <c r="R5" i="8"/>
  <c r="R6" i="8"/>
  <c r="R7" i="8"/>
  <c r="R8" i="8"/>
  <c r="Q2" i="8"/>
  <c r="Q3" i="8"/>
  <c r="Q4" i="8"/>
  <c r="Q5" i="8"/>
  <c r="Q6" i="8"/>
  <c r="Q7" i="8"/>
  <c r="Q8" i="8"/>
  <c r="P2" i="8"/>
  <c r="P3" i="8"/>
  <c r="P4" i="8"/>
  <c r="P5" i="8"/>
  <c r="P6" i="8"/>
  <c r="P7" i="8"/>
  <c r="P8" i="8"/>
  <c r="O2" i="8"/>
  <c r="O3" i="8"/>
  <c r="O4" i="8"/>
  <c r="O5" i="8"/>
  <c r="O6" i="8"/>
  <c r="O7" i="8"/>
  <c r="O8" i="8"/>
  <c r="J2" i="8"/>
  <c r="J3" i="8"/>
  <c r="J4" i="8"/>
  <c r="J5" i="8"/>
  <c r="J6" i="8"/>
  <c r="J7" i="8"/>
  <c r="J8" i="8"/>
  <c r="I2" i="8"/>
  <c r="I3" i="8"/>
  <c r="I4" i="8"/>
  <c r="I5" i="8"/>
  <c r="I6" i="8"/>
  <c r="I7" i="8"/>
  <c r="I8" i="8"/>
  <c r="H2" i="8"/>
  <c r="H3" i="8"/>
  <c r="H4" i="8"/>
  <c r="H5" i="8"/>
  <c r="H6" i="8"/>
  <c r="H7" i="8"/>
  <c r="H8" i="8"/>
  <c r="G2" i="8"/>
  <c r="G3" i="8"/>
  <c r="G4" i="8"/>
  <c r="G5" i="8"/>
  <c r="G6" i="8"/>
  <c r="G7" i="8"/>
  <c r="G8" i="8"/>
  <c r="F2" i="8"/>
  <c r="F3" i="8"/>
  <c r="F4" i="8"/>
  <c r="F5" i="8"/>
  <c r="F6" i="8"/>
  <c r="F7" i="8"/>
  <c r="F8" i="8"/>
  <c r="E2" i="8"/>
  <c r="E3" i="8"/>
  <c r="E4" i="8"/>
  <c r="E5" i="8"/>
  <c r="E6" i="8"/>
  <c r="E7" i="8"/>
  <c r="E8" i="8"/>
  <c r="T2" i="9"/>
  <c r="T3" i="9"/>
  <c r="T4" i="9"/>
  <c r="T5" i="9"/>
  <c r="T6" i="9"/>
  <c r="T7" i="9"/>
  <c r="T8" i="9"/>
  <c r="S2" i="9"/>
  <c r="S3" i="9"/>
  <c r="S4" i="9"/>
  <c r="S5" i="9"/>
  <c r="S6" i="9"/>
  <c r="S7" i="9"/>
  <c r="S8" i="9"/>
  <c r="R2" i="9"/>
  <c r="R3" i="9"/>
  <c r="R4" i="9"/>
  <c r="R5" i="9"/>
  <c r="R6" i="9"/>
  <c r="R7" i="9"/>
  <c r="R8" i="9"/>
  <c r="Q2" i="9"/>
  <c r="Q3" i="9"/>
  <c r="Q4" i="9"/>
  <c r="Q5" i="9"/>
  <c r="Q6" i="9"/>
  <c r="Q7" i="9"/>
  <c r="Q8" i="9"/>
  <c r="P2" i="9"/>
  <c r="P3" i="9"/>
  <c r="P4" i="9"/>
  <c r="P5" i="9"/>
  <c r="P6" i="9"/>
  <c r="P7" i="9"/>
  <c r="P8" i="9"/>
  <c r="O2" i="9"/>
  <c r="O3" i="9"/>
  <c r="O4" i="9"/>
  <c r="O5" i="9"/>
  <c r="O6" i="9"/>
  <c r="O7" i="9"/>
  <c r="O8" i="9"/>
  <c r="J2" i="9"/>
  <c r="J3" i="9"/>
  <c r="J4" i="9"/>
  <c r="J5" i="9"/>
  <c r="J6" i="9"/>
  <c r="J7" i="9"/>
  <c r="J8" i="9"/>
  <c r="I2" i="9"/>
  <c r="I3" i="9"/>
  <c r="I4" i="9"/>
  <c r="I5" i="9"/>
  <c r="I6" i="9"/>
  <c r="I7" i="9"/>
  <c r="I8" i="9"/>
  <c r="H2" i="9"/>
  <c r="H3" i="9"/>
  <c r="H4" i="9"/>
  <c r="H5" i="9"/>
  <c r="H6" i="9"/>
  <c r="H7" i="9"/>
  <c r="H8" i="9"/>
  <c r="G2" i="9"/>
  <c r="G3" i="9"/>
  <c r="G4" i="9"/>
  <c r="G5" i="9"/>
  <c r="G6" i="9"/>
  <c r="G7" i="9"/>
  <c r="G8" i="9"/>
  <c r="F2" i="9"/>
  <c r="F3" i="9"/>
  <c r="F4" i="9"/>
  <c r="F5" i="9"/>
  <c r="F6" i="9"/>
  <c r="F7" i="9"/>
  <c r="F8" i="9"/>
  <c r="E2" i="9"/>
  <c r="E3" i="9"/>
  <c r="E4" i="9"/>
  <c r="E5" i="9"/>
  <c r="E6" i="9"/>
  <c r="E7" i="9"/>
  <c r="E8" i="9"/>
  <c r="O2" i="10"/>
  <c r="O3" i="10"/>
  <c r="O4" i="10"/>
  <c r="O5" i="10"/>
  <c r="O6" i="10"/>
  <c r="O7" i="10"/>
  <c r="O8" i="10"/>
  <c r="P2" i="10"/>
  <c r="P3" i="10"/>
  <c r="P4" i="10"/>
  <c r="P5" i="10"/>
  <c r="P6" i="10"/>
  <c r="P7" i="10"/>
  <c r="P8" i="10"/>
  <c r="Q2" i="10"/>
  <c r="Q3" i="10"/>
  <c r="Q4" i="10"/>
  <c r="Q5" i="10"/>
  <c r="Q6" i="10"/>
  <c r="Q7" i="10"/>
  <c r="Q8" i="10"/>
  <c r="R2" i="10"/>
  <c r="R3" i="10"/>
  <c r="R4" i="10"/>
  <c r="R5" i="10"/>
  <c r="R6" i="10"/>
  <c r="R7" i="10"/>
  <c r="R8" i="10"/>
  <c r="S2" i="10"/>
  <c r="S3" i="10"/>
  <c r="S4" i="10"/>
  <c r="S5" i="10"/>
  <c r="S6" i="10"/>
  <c r="S7" i="10"/>
  <c r="S8" i="10"/>
  <c r="T2" i="10"/>
  <c r="T3" i="10"/>
  <c r="T4" i="10"/>
  <c r="T5" i="10"/>
  <c r="T6" i="10"/>
  <c r="T7" i="10"/>
  <c r="T8" i="10"/>
  <c r="T2" i="11"/>
  <c r="T3" i="11"/>
  <c r="T4" i="11"/>
  <c r="T5" i="11"/>
  <c r="T6" i="11"/>
  <c r="T7" i="11"/>
  <c r="T8" i="11"/>
  <c r="S2" i="11"/>
  <c r="S3" i="11"/>
  <c r="S4" i="11"/>
  <c r="S5" i="11"/>
  <c r="S6" i="11"/>
  <c r="S7" i="11"/>
  <c r="S8" i="11"/>
  <c r="R2" i="11"/>
  <c r="R3" i="11"/>
  <c r="R4" i="11"/>
  <c r="R5" i="11"/>
  <c r="R6" i="11"/>
  <c r="R7" i="11"/>
  <c r="R8" i="11"/>
  <c r="Q2" i="11"/>
  <c r="Q3" i="11"/>
  <c r="Q4" i="11"/>
  <c r="Q5" i="11"/>
  <c r="Q6" i="11"/>
  <c r="Q7" i="11"/>
  <c r="Q8" i="11"/>
  <c r="P2" i="11"/>
  <c r="P3" i="11"/>
  <c r="P4" i="11"/>
  <c r="P5" i="11"/>
  <c r="P6" i="11"/>
  <c r="P7" i="11"/>
  <c r="P8" i="11"/>
  <c r="O2" i="11"/>
  <c r="O3" i="11"/>
  <c r="O4" i="11"/>
  <c r="O5" i="11"/>
  <c r="O6" i="11"/>
  <c r="O7" i="11"/>
  <c r="O8" i="11"/>
  <c r="T2" i="12"/>
  <c r="T3" i="12"/>
  <c r="T4" i="12"/>
  <c r="T5" i="12"/>
  <c r="T6" i="12"/>
  <c r="T7" i="12"/>
  <c r="S2" i="12"/>
  <c r="S3" i="12"/>
  <c r="S4" i="12"/>
  <c r="S5" i="12"/>
  <c r="S6" i="12"/>
  <c r="S7" i="12"/>
  <c r="R2" i="12"/>
  <c r="R3" i="12"/>
  <c r="R4" i="12"/>
  <c r="R5" i="12"/>
  <c r="R6" i="12"/>
  <c r="R7" i="12"/>
  <c r="Q2" i="12"/>
  <c r="Q3" i="12"/>
  <c r="Q4" i="12"/>
  <c r="Q5" i="12"/>
  <c r="Q6" i="12"/>
  <c r="Q7" i="12"/>
  <c r="P2" i="12"/>
  <c r="P3" i="12"/>
  <c r="P4" i="12"/>
  <c r="P5" i="12"/>
  <c r="P6" i="12"/>
  <c r="P7" i="12"/>
  <c r="O2" i="12"/>
  <c r="O3" i="12"/>
  <c r="O4" i="12"/>
  <c r="O5" i="12"/>
  <c r="O6" i="12"/>
  <c r="O7" i="12"/>
  <c r="T1" i="12"/>
  <c r="T1" i="11"/>
  <c r="T1" i="10"/>
  <c r="T1" i="9"/>
  <c r="T1" i="8"/>
  <c r="T1" i="7"/>
  <c r="T1" i="6"/>
  <c r="T1" i="4"/>
  <c r="S1" i="4"/>
  <c r="S1" i="6"/>
  <c r="S1" i="7"/>
  <c r="S1" i="8"/>
  <c r="S1" i="9"/>
  <c r="S1" i="10"/>
  <c r="S1" i="11"/>
  <c r="S1" i="12"/>
  <c r="R1" i="12"/>
  <c r="R1" i="11"/>
  <c r="R1" i="10"/>
  <c r="R1" i="9"/>
  <c r="R1" i="8"/>
  <c r="R1" i="7"/>
  <c r="R1" i="6"/>
  <c r="R1" i="5"/>
  <c r="R1" i="4"/>
  <c r="J2" i="4"/>
  <c r="J3" i="4"/>
  <c r="J4" i="4"/>
  <c r="J5" i="4"/>
  <c r="J6" i="4"/>
  <c r="J7" i="4"/>
  <c r="J8" i="4"/>
  <c r="J9" i="4"/>
  <c r="J10" i="4"/>
  <c r="J11" i="4"/>
  <c r="J12" i="4"/>
  <c r="I2" i="4"/>
  <c r="I3" i="4"/>
  <c r="I4" i="4"/>
  <c r="I5" i="4"/>
  <c r="I6" i="4"/>
  <c r="I7" i="4"/>
  <c r="I8" i="4"/>
  <c r="I9" i="4"/>
  <c r="I10" i="4"/>
  <c r="I11" i="4"/>
  <c r="I12" i="4"/>
  <c r="H2" i="4"/>
  <c r="H3" i="4"/>
  <c r="H4" i="4"/>
  <c r="H5" i="4"/>
  <c r="H6" i="4"/>
  <c r="H7" i="4"/>
  <c r="H8" i="4"/>
  <c r="H9" i="4"/>
  <c r="H10" i="4"/>
  <c r="H11" i="4"/>
  <c r="H12" i="4"/>
  <c r="G2" i="4"/>
  <c r="G3" i="4"/>
  <c r="G4" i="4"/>
  <c r="G5" i="4"/>
  <c r="G6" i="4"/>
  <c r="G7" i="4"/>
  <c r="G8" i="4"/>
  <c r="G9" i="4"/>
  <c r="G10" i="4"/>
  <c r="G11" i="4"/>
  <c r="G12" i="4"/>
  <c r="F2" i="4"/>
  <c r="F3" i="4"/>
  <c r="F4" i="4"/>
  <c r="F5" i="4"/>
  <c r="F6" i="4"/>
  <c r="F7" i="4"/>
  <c r="F8" i="4"/>
  <c r="F9" i="4"/>
  <c r="F10" i="4"/>
  <c r="F11" i="4"/>
  <c r="F12" i="4"/>
  <c r="Q1" i="4"/>
  <c r="Q1" i="5"/>
  <c r="Q1" i="6"/>
  <c r="Q1" i="7"/>
  <c r="Q1" i="8"/>
  <c r="Q1" i="9"/>
  <c r="Q1" i="10"/>
  <c r="Q1" i="11"/>
  <c r="Q1" i="12"/>
  <c r="P1" i="12"/>
  <c r="P1" i="11"/>
  <c r="P1" i="10"/>
  <c r="P1" i="9"/>
  <c r="P1" i="8"/>
  <c r="P1" i="7"/>
  <c r="P1" i="6"/>
  <c r="P1" i="5"/>
  <c r="P1" i="4"/>
  <c r="P1" i="3"/>
  <c r="O1" i="4"/>
  <c r="O1" i="5"/>
  <c r="O1" i="6"/>
  <c r="O1" i="7"/>
  <c r="O1" i="8"/>
  <c r="O1" i="9"/>
  <c r="O1" i="10"/>
  <c r="O1" i="11"/>
  <c r="J2" i="10"/>
  <c r="J3" i="10"/>
  <c r="J4" i="10"/>
  <c r="J5" i="10"/>
  <c r="J6" i="10"/>
  <c r="J7" i="10"/>
  <c r="J8" i="10"/>
  <c r="I2" i="10"/>
  <c r="I3" i="10"/>
  <c r="I4" i="10"/>
  <c r="I5" i="10"/>
  <c r="I6" i="10"/>
  <c r="I7" i="10"/>
  <c r="I8" i="10"/>
  <c r="H2" i="10"/>
  <c r="H3" i="10"/>
  <c r="H4" i="10"/>
  <c r="H5" i="10"/>
  <c r="H6" i="10"/>
  <c r="H7" i="10"/>
  <c r="H8" i="10"/>
  <c r="G2" i="10"/>
  <c r="G3" i="10"/>
  <c r="G4" i="10"/>
  <c r="G5" i="10"/>
  <c r="G6" i="10"/>
  <c r="G7" i="10"/>
  <c r="G8" i="10"/>
  <c r="F2" i="10"/>
  <c r="F3" i="10"/>
  <c r="F4" i="10"/>
  <c r="F5" i="10"/>
  <c r="F6" i="10"/>
  <c r="F7" i="10"/>
  <c r="F8" i="10"/>
  <c r="E2" i="10"/>
  <c r="E3" i="10"/>
  <c r="E4" i="10"/>
  <c r="E5" i="10"/>
  <c r="E6" i="10"/>
  <c r="E7" i="10"/>
  <c r="E8" i="10"/>
  <c r="J2" i="11"/>
  <c r="J3" i="11"/>
  <c r="J4" i="11"/>
  <c r="J5" i="11"/>
  <c r="J6" i="11"/>
  <c r="J7" i="11"/>
  <c r="J8" i="11"/>
  <c r="I2" i="11"/>
  <c r="I3" i="11"/>
  <c r="I4" i="11"/>
  <c r="I5" i="11"/>
  <c r="I6" i="11"/>
  <c r="I7" i="11"/>
  <c r="I8" i="11"/>
  <c r="H2" i="11"/>
  <c r="H3" i="11"/>
  <c r="H4" i="11"/>
  <c r="H5" i="11"/>
  <c r="H6" i="11"/>
  <c r="H7" i="11"/>
  <c r="H8" i="11"/>
  <c r="G2" i="11"/>
  <c r="G3" i="11"/>
  <c r="G4" i="11"/>
  <c r="G5" i="11"/>
  <c r="G6" i="11"/>
  <c r="G7" i="11"/>
  <c r="G8" i="11"/>
  <c r="F2" i="11"/>
  <c r="F3" i="11"/>
  <c r="F4" i="11"/>
  <c r="F5" i="11"/>
  <c r="F6" i="11"/>
  <c r="F7" i="11"/>
  <c r="F8" i="11"/>
  <c r="E2" i="11"/>
  <c r="E3" i="11"/>
  <c r="E4" i="11"/>
  <c r="E5" i="11"/>
  <c r="E6" i="11"/>
  <c r="E7" i="11"/>
  <c r="E8" i="11"/>
  <c r="O1" i="12"/>
  <c r="J2" i="12"/>
  <c r="J3" i="12"/>
  <c r="J4" i="12"/>
  <c r="J5" i="12"/>
  <c r="J6" i="12"/>
  <c r="J7" i="12"/>
  <c r="I2" i="12"/>
  <c r="I3" i="12"/>
  <c r="I4" i="12"/>
  <c r="I5" i="12"/>
  <c r="I6" i="12"/>
  <c r="I7" i="12"/>
  <c r="H2" i="12"/>
  <c r="H3" i="12"/>
  <c r="H4" i="12"/>
  <c r="H5" i="12"/>
  <c r="H6" i="12"/>
  <c r="H7" i="12"/>
  <c r="G2" i="12"/>
  <c r="G3" i="12"/>
  <c r="G4" i="12"/>
  <c r="G5" i="12"/>
  <c r="G6" i="12"/>
  <c r="G7" i="12"/>
  <c r="F2" i="12"/>
  <c r="F3" i="12"/>
  <c r="F4" i="12"/>
  <c r="F5" i="12"/>
  <c r="F6" i="12"/>
  <c r="F7" i="12"/>
  <c r="E2" i="12"/>
  <c r="E3" i="12"/>
  <c r="E4" i="12"/>
  <c r="E5" i="12"/>
  <c r="E6" i="12"/>
  <c r="E7" i="12"/>
  <c r="J1" i="12"/>
  <c r="J1" i="11"/>
  <c r="J1" i="10"/>
  <c r="J1" i="9"/>
  <c r="J1" i="8"/>
  <c r="J1" i="7"/>
  <c r="J1" i="6"/>
  <c r="J1" i="4"/>
  <c r="I1" i="4"/>
  <c r="I1" i="6"/>
  <c r="I1" i="7"/>
  <c r="I1" i="8"/>
  <c r="I1" i="9"/>
  <c r="I1" i="10"/>
  <c r="I1" i="11"/>
  <c r="I1" i="12"/>
  <c r="H1" i="12"/>
  <c r="H1" i="11"/>
  <c r="H1" i="10"/>
  <c r="H1" i="9"/>
  <c r="H1" i="8"/>
  <c r="H1" i="7"/>
  <c r="H1" i="6"/>
  <c r="H1" i="5"/>
  <c r="H1" i="4"/>
  <c r="H1" i="3"/>
  <c r="G1" i="12"/>
  <c r="G1" i="11"/>
  <c r="G1" i="10"/>
  <c r="G1" i="9"/>
  <c r="G1" i="8"/>
  <c r="G1" i="7"/>
  <c r="G1" i="6"/>
  <c r="G1" i="5"/>
  <c r="G1" i="4"/>
  <c r="G1" i="3"/>
  <c r="F1" i="12"/>
  <c r="F1" i="11"/>
  <c r="F1" i="10"/>
  <c r="F1" i="9"/>
  <c r="F1" i="8"/>
  <c r="F1" i="7"/>
  <c r="F1" i="6"/>
  <c r="F1" i="5"/>
  <c r="F1" i="4"/>
  <c r="F1" i="3"/>
  <c r="E1" i="12"/>
  <c r="E1" i="11"/>
  <c r="E1" i="10"/>
  <c r="E1" i="9"/>
  <c r="E1" i="8"/>
  <c r="E1" i="7"/>
  <c r="E1" i="6"/>
  <c r="E2" i="4"/>
  <c r="E3" i="4"/>
  <c r="E4" i="4"/>
  <c r="E5" i="4"/>
  <c r="E6" i="4"/>
  <c r="E7" i="4"/>
  <c r="E8" i="4"/>
  <c r="E9" i="4"/>
  <c r="E10" i="4"/>
  <c r="E11" i="4"/>
  <c r="E12" i="4"/>
  <c r="E2" i="5"/>
  <c r="E3" i="5"/>
  <c r="E4" i="5"/>
  <c r="E5" i="5"/>
  <c r="E6" i="5"/>
  <c r="E7" i="5"/>
  <c r="E8" i="5"/>
  <c r="E9" i="5"/>
  <c r="E10" i="5"/>
  <c r="E11" i="5"/>
  <c r="E1" i="5"/>
  <c r="E1" i="4"/>
  <c r="AC2" i="3"/>
  <c r="AC3" i="3"/>
  <c r="AC4" i="3"/>
  <c r="AC5" i="3"/>
  <c r="AC6" i="3"/>
  <c r="AC7" i="3"/>
  <c r="AC8" i="3"/>
  <c r="AC9" i="3"/>
  <c r="AC10" i="3"/>
  <c r="AC11" i="3"/>
  <c r="AB2" i="3"/>
  <c r="AB3" i="3"/>
  <c r="AB4" i="3"/>
  <c r="AB5" i="3"/>
  <c r="AB6" i="3"/>
  <c r="AB7" i="3"/>
  <c r="AB8" i="3"/>
  <c r="AB9" i="3"/>
  <c r="AB10" i="3"/>
  <c r="AB11" i="3"/>
  <c r="AA2" i="3"/>
  <c r="AA3" i="3"/>
  <c r="AA4" i="3"/>
  <c r="AA5" i="3"/>
  <c r="AA6" i="3"/>
  <c r="AA7" i="3"/>
  <c r="AA8" i="3"/>
  <c r="AA9" i="3"/>
  <c r="AA10" i="3"/>
  <c r="AA11" i="3"/>
  <c r="Z2" i="3"/>
  <c r="Z3" i="3"/>
  <c r="Z4" i="3"/>
  <c r="Z5" i="3"/>
  <c r="Z6" i="3"/>
  <c r="Z7" i="3"/>
  <c r="Z8" i="3"/>
  <c r="Z9" i="3"/>
  <c r="Z10" i="3"/>
  <c r="Z11" i="3"/>
  <c r="Y2" i="3"/>
  <c r="Y3" i="3"/>
  <c r="Y4" i="3"/>
  <c r="Y5" i="3"/>
  <c r="Y6" i="3"/>
  <c r="Y7" i="3"/>
  <c r="Y8" i="3"/>
  <c r="Y9" i="3"/>
  <c r="Y10" i="3"/>
  <c r="Y11" i="3"/>
  <c r="T2" i="3"/>
  <c r="T3" i="3"/>
  <c r="T4" i="3"/>
  <c r="T5" i="3"/>
  <c r="T6" i="3"/>
  <c r="T7" i="3"/>
  <c r="T8" i="3"/>
  <c r="T9" i="3"/>
  <c r="T10" i="3"/>
  <c r="T11" i="3"/>
  <c r="R2" i="3"/>
  <c r="R3" i="3"/>
  <c r="R4" i="3"/>
  <c r="R5" i="3"/>
  <c r="R6" i="3"/>
  <c r="R7" i="3"/>
  <c r="R8" i="3"/>
  <c r="R9" i="3"/>
  <c r="R10" i="3"/>
  <c r="R11" i="3"/>
  <c r="S2" i="3"/>
  <c r="S3" i="3"/>
  <c r="S4" i="3"/>
  <c r="S5" i="3"/>
  <c r="S6" i="3"/>
  <c r="S7" i="3"/>
  <c r="S8" i="3"/>
  <c r="S9" i="3"/>
  <c r="S10" i="3"/>
  <c r="S11" i="3"/>
  <c r="Q2" i="3"/>
  <c r="Q3" i="3"/>
  <c r="Q4" i="3"/>
  <c r="Q5" i="3"/>
  <c r="Q6" i="3"/>
  <c r="Q7" i="3"/>
  <c r="Q8" i="3"/>
  <c r="Q9" i="3"/>
  <c r="Q10" i="3"/>
  <c r="Q11" i="3"/>
  <c r="P2" i="3"/>
  <c r="P3" i="3"/>
  <c r="P4" i="3"/>
  <c r="P5" i="3"/>
  <c r="P6" i="3"/>
  <c r="P7" i="3"/>
  <c r="P8" i="3"/>
  <c r="P9" i="3"/>
  <c r="P10" i="3"/>
  <c r="P11" i="3"/>
  <c r="O2" i="3"/>
  <c r="O3" i="3"/>
  <c r="O4" i="3"/>
  <c r="O5" i="3"/>
  <c r="O6" i="3"/>
  <c r="O7" i="3"/>
  <c r="O8" i="3"/>
  <c r="O9" i="3"/>
  <c r="O10" i="3"/>
  <c r="O11" i="3"/>
  <c r="H2" i="3"/>
  <c r="H3" i="3"/>
  <c r="H4" i="3"/>
  <c r="H5" i="3"/>
  <c r="H6" i="3"/>
  <c r="H7" i="3"/>
  <c r="H8" i="3"/>
  <c r="H9" i="3"/>
  <c r="H10" i="3"/>
  <c r="H11" i="3"/>
  <c r="G2" i="3"/>
  <c r="G3" i="3"/>
  <c r="G4" i="3"/>
  <c r="G5" i="3"/>
  <c r="G6" i="3"/>
  <c r="G7" i="3"/>
  <c r="G8" i="3"/>
  <c r="G9" i="3"/>
  <c r="G10" i="3"/>
  <c r="G11" i="3"/>
  <c r="E2" i="3"/>
  <c r="E3" i="3"/>
  <c r="E4" i="3"/>
  <c r="E5" i="3"/>
  <c r="E6" i="3"/>
  <c r="E7" i="3"/>
  <c r="E8" i="3"/>
  <c r="E9" i="3"/>
  <c r="E10" i="3"/>
  <c r="E11" i="3"/>
  <c r="F2" i="3"/>
  <c r="F3" i="3"/>
  <c r="F4" i="3"/>
  <c r="F5" i="3"/>
  <c r="F6" i="3"/>
  <c r="F7" i="3"/>
  <c r="F8" i="3"/>
  <c r="F9" i="3"/>
  <c r="F10" i="3"/>
  <c r="F11" i="3"/>
  <c r="AC1" i="3"/>
  <c r="AB1" i="3"/>
  <c r="AA1" i="3"/>
  <c r="Z1" i="3"/>
  <c r="Y1" i="3"/>
  <c r="S1" i="3"/>
  <c r="T1" i="3"/>
  <c r="R1" i="3"/>
  <c r="Q1" i="3"/>
  <c r="O1" i="3"/>
  <c r="E1" i="3"/>
  <c r="AD1" i="5" l="1"/>
  <c r="AC1" i="5"/>
  <c r="AD11" i="5"/>
  <c r="AC11" i="5"/>
  <c r="AD10" i="5"/>
  <c r="AC10" i="5"/>
  <c r="AD9" i="5"/>
  <c r="AC9" i="5"/>
  <c r="AD8" i="5"/>
  <c r="AC8" i="5"/>
  <c r="AD7" i="5"/>
  <c r="AC7" i="5"/>
  <c r="AD6" i="5"/>
  <c r="AC6" i="5"/>
  <c r="AD5" i="5"/>
  <c r="AC5" i="5"/>
  <c r="AD4" i="5"/>
  <c r="AC4" i="5"/>
  <c r="AD3" i="5"/>
  <c r="AC3" i="5"/>
  <c r="AD2" i="5"/>
  <c r="AC2" i="5"/>
  <c r="T1" i="5"/>
  <c r="S1" i="5"/>
  <c r="T11" i="5"/>
  <c r="S11" i="5"/>
  <c r="T10" i="5"/>
  <c r="S10" i="5"/>
  <c r="T9" i="5"/>
  <c r="S9" i="5"/>
  <c r="T8" i="5"/>
  <c r="S8" i="5"/>
  <c r="T7" i="5"/>
  <c r="S7" i="5"/>
  <c r="T6" i="5"/>
  <c r="S6" i="5"/>
  <c r="T5" i="5"/>
  <c r="S5" i="5"/>
  <c r="T4" i="5"/>
  <c r="S4" i="5"/>
  <c r="T3" i="5"/>
  <c r="S3" i="5"/>
  <c r="T2" i="5"/>
  <c r="S2" i="5"/>
  <c r="J1" i="5"/>
  <c r="I1" i="5"/>
  <c r="J11" i="5"/>
  <c r="I11" i="5"/>
  <c r="J10" i="5"/>
  <c r="I10" i="5"/>
  <c r="J9" i="5"/>
  <c r="I9" i="5"/>
  <c r="J8" i="5"/>
  <c r="I8" i="5"/>
  <c r="J7" i="5"/>
  <c r="I7" i="5"/>
  <c r="J6" i="5"/>
  <c r="I6" i="5"/>
  <c r="J5" i="5"/>
  <c r="I5" i="5"/>
  <c r="J4" i="5"/>
  <c r="I4" i="5"/>
  <c r="J3" i="5"/>
  <c r="I3" i="5"/>
  <c r="J2" i="5"/>
  <c r="I2" i="5"/>
  <c r="J1" i="3"/>
  <c r="I1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J4" i="3"/>
  <c r="I4" i="3"/>
  <c r="J3" i="3"/>
  <c r="I3" i="3"/>
  <c r="J2" i="3"/>
  <c r="I2" i="3"/>
  <c r="AD6" i="3"/>
  <c r="AD5" i="3"/>
  <c r="AD10" i="3"/>
  <c r="AD4" i="3"/>
  <c r="AD3" i="3"/>
  <c r="AD7" i="3"/>
  <c r="AD8" i="3"/>
  <c r="AD11" i="3"/>
  <c r="AD1" i="3"/>
  <c r="AD9" i="3"/>
  <c r="AD2" i="3"/>
</calcChain>
</file>

<file path=xl/sharedStrings.xml><?xml version="1.0" encoding="utf-8"?>
<sst xmlns="http://schemas.openxmlformats.org/spreadsheetml/2006/main" count="15" uniqueCount="15">
  <si>
    <t>sample</t>
  </si>
  <si>
    <t>Astro</t>
  </si>
  <si>
    <t>GB90</t>
  </si>
  <si>
    <t>GB60</t>
  </si>
  <si>
    <t>GB79</t>
  </si>
  <si>
    <t>GB107</t>
  </si>
  <si>
    <t>GB109</t>
  </si>
  <si>
    <t>GB130</t>
  </si>
  <si>
    <t>GB86</t>
  </si>
  <si>
    <t>GB58</t>
  </si>
  <si>
    <t>GB97</t>
  </si>
  <si>
    <t>2.5</t>
  </si>
  <si>
    <t>17.5</t>
  </si>
  <si>
    <t>19.5</t>
  </si>
  <si>
    <r>
      <rPr>
        <b/>
        <sz val="11"/>
        <rFont val="Symbol"/>
        <family val="1"/>
        <charset val="2"/>
      </rPr>
      <t xml:space="preserve">d </t>
    </r>
    <r>
      <rPr>
        <b/>
        <sz val="11"/>
        <rFont val="Calibri"/>
        <family val="2"/>
      </rPr>
      <t>scal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8"/>
      <color theme="1"/>
      <name val="Helvetica"/>
      <charset val="1"/>
    </font>
    <font>
      <b/>
      <sz val="1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top"/>
    </xf>
    <xf numFmtId="0" fontId="2" fillId="0" borderId="0" xfId="0" applyFont="1"/>
    <xf numFmtId="2" fontId="2" fillId="0" borderId="0" xfId="0" applyNumberFormat="1" applyFont="1"/>
    <xf numFmtId="2" fontId="0" fillId="0" borderId="0" xfId="0" applyNumberFormat="1"/>
    <xf numFmtId="2" fontId="0" fillId="0" borderId="0" xfId="0" applyNumberFormat="1" applyAlignment="1">
      <alignment horizontal="right"/>
    </xf>
    <xf numFmtId="0" fontId="2" fillId="0" borderId="0" xfId="0" applyFont="1" applyFill="1" applyBorder="1" applyAlignment="1"/>
    <xf numFmtId="0" fontId="3" fillId="0" borderId="1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3</xdr:row>
      <xdr:rowOff>0</xdr:rowOff>
    </xdr:from>
    <xdr:to>
      <xdr:col>8</xdr:col>
      <xdr:colOff>309880</xdr:colOff>
      <xdr:row>20</xdr:row>
      <xdr:rowOff>85090</xdr:rowOff>
    </xdr:to>
    <xdr:pic>
      <xdr:nvPicPr>
        <xdr:cNvPr id="2" name="Immagine 1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476500"/>
          <a:ext cx="6120130" cy="141859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tabSelected="1" workbookViewId="0">
      <selection activeCell="A14" sqref="A14"/>
    </sheetView>
  </sheetViews>
  <sheetFormatPr defaultRowHeight="15" x14ac:dyDescent="0.25"/>
  <cols>
    <col min="2" max="2" width="23.140625" customWidth="1"/>
  </cols>
  <sheetData>
    <row r="1" spans="1:2" x14ac:dyDescent="0.25">
      <c r="A1" t="s">
        <v>0</v>
      </c>
      <c r="B1" s="1" t="s">
        <v>14</v>
      </c>
    </row>
    <row r="2" spans="1:2" x14ac:dyDescent="0.25">
      <c r="A2" t="s">
        <v>4</v>
      </c>
      <c r="B2">
        <v>0.26</v>
      </c>
    </row>
    <row r="3" spans="1:2" x14ac:dyDescent="0.25">
      <c r="A3" t="s">
        <v>5</v>
      </c>
      <c r="B3">
        <v>0.8</v>
      </c>
    </row>
    <row r="4" spans="1:2" x14ac:dyDescent="0.25">
      <c r="A4" t="s">
        <v>10</v>
      </c>
      <c r="B4">
        <v>0.32</v>
      </c>
    </row>
    <row r="5" spans="1:2" x14ac:dyDescent="0.25">
      <c r="A5" t="s">
        <v>6</v>
      </c>
      <c r="B5">
        <v>0.6</v>
      </c>
    </row>
    <row r="6" spans="1:2" x14ac:dyDescent="0.25">
      <c r="A6" t="s">
        <v>9</v>
      </c>
      <c r="B6">
        <v>0.44</v>
      </c>
    </row>
    <row r="7" spans="1:2" x14ac:dyDescent="0.25">
      <c r="A7" t="s">
        <v>8</v>
      </c>
      <c r="B7">
        <v>0.77</v>
      </c>
    </row>
    <row r="8" spans="1:2" x14ac:dyDescent="0.25">
      <c r="A8" t="s">
        <v>2</v>
      </c>
      <c r="B8">
        <v>0.77</v>
      </c>
    </row>
    <row r="9" spans="1:2" x14ac:dyDescent="0.25">
      <c r="A9" t="s">
        <v>7</v>
      </c>
      <c r="B9">
        <v>0.69</v>
      </c>
    </row>
    <row r="10" spans="1:2" x14ac:dyDescent="0.25">
      <c r="A10" t="s">
        <v>3</v>
      </c>
      <c r="B10">
        <v>0.82</v>
      </c>
    </row>
    <row r="11" spans="1:2" x14ac:dyDescent="0.25">
      <c r="A11" t="s">
        <v>1</v>
      </c>
      <c r="B11">
        <v>0.75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"/>
  <sheetViews>
    <sheetView topLeftCell="I1" workbookViewId="0">
      <selection activeCell="AD1" sqref="AD1:AD8"/>
    </sheetView>
  </sheetViews>
  <sheetFormatPr defaultRowHeight="15" x14ac:dyDescent="0.25"/>
  <sheetData>
    <row r="1" spans="1:31" x14ac:dyDescent="0.25">
      <c r="A1" s="2">
        <v>1313</v>
      </c>
      <c r="B1" s="2">
        <v>1831</v>
      </c>
      <c r="C1" s="2">
        <v>1857</v>
      </c>
      <c r="D1" s="2">
        <v>1504</v>
      </c>
      <c r="E1">
        <f>(A1/$A$1)*100</f>
        <v>100</v>
      </c>
      <c r="F1">
        <f>(B1/$B$1)*100</f>
        <v>100</v>
      </c>
      <c r="G1">
        <f>(C1/$C$1)*100</f>
        <v>100</v>
      </c>
      <c r="H1">
        <f>(D1/$D$1)*100</f>
        <v>100</v>
      </c>
      <c r="I1">
        <f>AVERAGE(E1:H1)</f>
        <v>100</v>
      </c>
      <c r="J1">
        <f>STDEV(E1:H1)</f>
        <v>0</v>
      </c>
      <c r="K1" s="2">
        <v>7499</v>
      </c>
      <c r="L1" s="2">
        <v>5808</v>
      </c>
      <c r="M1" s="2">
        <v>4838</v>
      </c>
      <c r="N1" s="2">
        <v>3922</v>
      </c>
      <c r="O1">
        <f>(K1/$K$1)*100</f>
        <v>100</v>
      </c>
      <c r="P1">
        <f>(L1/$L$1)*100</f>
        <v>100</v>
      </c>
      <c r="Q1">
        <f>(M1/$M$1)*100</f>
        <v>100</v>
      </c>
      <c r="R1">
        <f>(N1/$N$1)*100</f>
        <v>100</v>
      </c>
      <c r="S1">
        <f>AVERAGE(O1:R1)</f>
        <v>100</v>
      </c>
      <c r="T1">
        <f>STDEV(O1:R1)</f>
        <v>0</v>
      </c>
      <c r="U1" s="2">
        <v>12497</v>
      </c>
      <c r="V1" s="2">
        <v>12361</v>
      </c>
      <c r="W1" s="2">
        <v>11617</v>
      </c>
      <c r="X1" s="2">
        <v>9030</v>
      </c>
      <c r="Y1">
        <f>(U1/$U$1)*100</f>
        <v>100</v>
      </c>
      <c r="Z1">
        <f>(V1/$V$1)*100</f>
        <v>100</v>
      </c>
      <c r="AA1">
        <f>(W1/$W$1)*100</f>
        <v>100</v>
      </c>
      <c r="AB1">
        <f>(X1/$X$1)*100</f>
        <v>100</v>
      </c>
      <c r="AC1">
        <f>AVERAGE(Y1:AB1)</f>
        <v>100</v>
      </c>
      <c r="AD1">
        <f>STDEV(Y1:AB1)</f>
        <v>0</v>
      </c>
      <c r="AE1">
        <v>0</v>
      </c>
    </row>
    <row r="2" spans="1:31" x14ac:dyDescent="0.25">
      <c r="A2" s="2">
        <v>5381</v>
      </c>
      <c r="B2" s="2">
        <v>7624</v>
      </c>
      <c r="C2" s="2">
        <v>7870</v>
      </c>
      <c r="D2" s="2">
        <v>5990</v>
      </c>
      <c r="E2">
        <f t="shared" ref="E2:E8" si="0">(A2/$A$1)*100</f>
        <v>409.82482863670981</v>
      </c>
      <c r="F2">
        <f t="shared" ref="F2:F8" si="1">(B2/$B$1)*100</f>
        <v>416.38448935008194</v>
      </c>
      <c r="G2">
        <f t="shared" ref="G2:G8" si="2">(C2/$C$1)*100</f>
        <v>423.80183091007001</v>
      </c>
      <c r="H2">
        <f t="shared" ref="H2:H8" si="3">(D2/$D$1)*100</f>
        <v>398.27127659574467</v>
      </c>
      <c r="I2">
        <f t="shared" ref="I2:I8" si="4">AVERAGE(E2:H2)</f>
        <v>412.07060637315163</v>
      </c>
      <c r="J2">
        <f t="shared" ref="J2:J8" si="5">STDEV(E2:H2)</f>
        <v>10.82737634303856</v>
      </c>
      <c r="K2" s="2">
        <v>36386</v>
      </c>
      <c r="L2" s="2">
        <v>29071</v>
      </c>
      <c r="M2" s="2">
        <v>23851</v>
      </c>
      <c r="N2" s="2">
        <v>16499</v>
      </c>
      <c r="O2">
        <f t="shared" ref="O2:O8" si="6">(K2/$K$1)*100</f>
        <v>485.21136151486866</v>
      </c>
      <c r="P2">
        <f t="shared" ref="P2:P8" si="7">(L2/$L$1)*100</f>
        <v>500.53374655647389</v>
      </c>
      <c r="Q2">
        <f t="shared" ref="Q2:Q8" si="8">(M2/$M$1)*100</f>
        <v>492.99297230260441</v>
      </c>
      <c r="R2">
        <f t="shared" ref="R2:R8" si="9">(N2/$N$1)*100</f>
        <v>420.67822539520654</v>
      </c>
      <c r="S2">
        <f t="shared" ref="S2:S8" si="10">AVERAGE(O2:R2)</f>
        <v>474.85407644228837</v>
      </c>
      <c r="T2">
        <f t="shared" ref="T2:T8" si="11">STDEV(O2:R2)</f>
        <v>36.654973245818795</v>
      </c>
      <c r="U2" s="2">
        <v>66533</v>
      </c>
      <c r="V2" s="2">
        <v>61353</v>
      </c>
      <c r="W2" s="2">
        <v>58492</v>
      </c>
      <c r="X2" s="2">
        <v>42076</v>
      </c>
      <c r="Y2">
        <f t="shared" ref="Y2:Y8" si="12">(U2/$U$1)*100</f>
        <v>532.39177402576615</v>
      </c>
      <c r="Z2">
        <f t="shared" ref="Z2:Z8" si="13">(V2/$V$1)*100</f>
        <v>496.34333791764425</v>
      </c>
      <c r="AA2">
        <f t="shared" ref="AA2:AA8" si="14">(W2/$W$1)*100</f>
        <v>503.50348627012141</v>
      </c>
      <c r="AB2">
        <f t="shared" ref="AB2:AB8" si="15">(X2/$X$1)*100</f>
        <v>465.95791805094126</v>
      </c>
      <c r="AC2">
        <f t="shared" ref="AC2:AC8" si="16">AVERAGE(Y2:AB2)</f>
        <v>499.54912906611827</v>
      </c>
      <c r="AD2">
        <f t="shared" ref="AD2:AD8" si="17">STDEV(Y2:AB2)</f>
        <v>27.282001534565602</v>
      </c>
      <c r="AE2">
        <v>6</v>
      </c>
    </row>
    <row r="3" spans="1:31" x14ac:dyDescent="0.25">
      <c r="A3" s="2">
        <v>7615</v>
      </c>
      <c r="B3" s="2">
        <v>11119</v>
      </c>
      <c r="C3" s="2">
        <v>10462</v>
      </c>
      <c r="D3" s="2">
        <v>8366</v>
      </c>
      <c r="E3">
        <f t="shared" si="0"/>
        <v>579.96953541508003</v>
      </c>
      <c r="F3">
        <f t="shared" si="1"/>
        <v>607.26379027853636</v>
      </c>
      <c r="G3">
        <f t="shared" si="2"/>
        <v>563.38179859989225</v>
      </c>
      <c r="H3">
        <f t="shared" si="3"/>
        <v>556.25</v>
      </c>
      <c r="I3">
        <f t="shared" si="4"/>
        <v>576.7162810733771</v>
      </c>
      <c r="J3">
        <f t="shared" si="5"/>
        <v>22.659884276412708</v>
      </c>
      <c r="K3" s="2">
        <v>49684</v>
      </c>
      <c r="L3" s="2">
        <v>38808</v>
      </c>
      <c r="M3" s="2">
        <v>32252</v>
      </c>
      <c r="N3" s="2">
        <v>23304</v>
      </c>
      <c r="O3">
        <f t="shared" si="6"/>
        <v>662.54167222296303</v>
      </c>
      <c r="P3">
        <f t="shared" si="7"/>
        <v>668.18181818181813</v>
      </c>
      <c r="Q3">
        <f t="shared" si="8"/>
        <v>666.63910706903687</v>
      </c>
      <c r="R3">
        <f t="shared" si="9"/>
        <v>594.1866394696583</v>
      </c>
      <c r="S3">
        <f t="shared" si="10"/>
        <v>647.887309235869</v>
      </c>
      <c r="T3">
        <f t="shared" si="11"/>
        <v>35.879470932695092</v>
      </c>
      <c r="U3" s="2">
        <v>82033</v>
      </c>
      <c r="V3" s="2">
        <v>76875</v>
      </c>
      <c r="W3" s="2">
        <v>74965</v>
      </c>
      <c r="X3" s="2">
        <v>54183</v>
      </c>
      <c r="Y3">
        <f t="shared" si="12"/>
        <v>656.4215411698807</v>
      </c>
      <c r="Z3">
        <f t="shared" si="13"/>
        <v>621.91570261305719</v>
      </c>
      <c r="AA3">
        <f t="shared" si="14"/>
        <v>645.30429542911247</v>
      </c>
      <c r="AB3">
        <f t="shared" si="15"/>
        <v>600.03322259136212</v>
      </c>
      <c r="AC3">
        <f t="shared" si="16"/>
        <v>630.91869045085309</v>
      </c>
      <c r="AD3">
        <f t="shared" si="17"/>
        <v>25.115114574658548</v>
      </c>
      <c r="AE3">
        <v>24</v>
      </c>
    </row>
    <row r="4" spans="1:31" x14ac:dyDescent="0.25">
      <c r="A4" s="2">
        <v>8159</v>
      </c>
      <c r="B4" s="2">
        <v>12122</v>
      </c>
      <c r="C4" s="2">
        <v>11270</v>
      </c>
      <c r="D4" s="2">
        <v>8973</v>
      </c>
      <c r="E4">
        <f t="shared" si="0"/>
        <v>621.4013709063214</v>
      </c>
      <c r="F4">
        <f t="shared" si="1"/>
        <v>662.04259967231019</v>
      </c>
      <c r="G4">
        <f t="shared" si="2"/>
        <v>606.89283791060848</v>
      </c>
      <c r="H4">
        <f t="shared" si="3"/>
        <v>596.60904255319144</v>
      </c>
      <c r="I4">
        <f t="shared" si="4"/>
        <v>621.73646276060788</v>
      </c>
      <c r="J4">
        <f t="shared" si="5"/>
        <v>28.731036669214824</v>
      </c>
      <c r="K4" s="2">
        <v>51361</v>
      </c>
      <c r="L4" s="2">
        <v>39777</v>
      </c>
      <c r="M4" s="2">
        <v>33563</v>
      </c>
      <c r="N4" s="2">
        <v>24464</v>
      </c>
      <c r="O4">
        <f t="shared" si="6"/>
        <v>684.90465395386059</v>
      </c>
      <c r="P4">
        <f t="shared" si="7"/>
        <v>684.86570247933878</v>
      </c>
      <c r="Q4">
        <f t="shared" si="8"/>
        <v>693.73708143861097</v>
      </c>
      <c r="R4">
        <f t="shared" si="9"/>
        <v>623.76338602753697</v>
      </c>
      <c r="S4">
        <f t="shared" si="10"/>
        <v>671.81770597483683</v>
      </c>
      <c r="T4">
        <f t="shared" si="11"/>
        <v>32.306836771322025</v>
      </c>
      <c r="U4" s="2">
        <v>86068</v>
      </c>
      <c r="V4" s="2">
        <v>80378</v>
      </c>
      <c r="W4" s="2">
        <v>80106</v>
      </c>
      <c r="X4" s="2">
        <v>61579</v>
      </c>
      <c r="Y4">
        <f t="shared" si="12"/>
        <v>688.70929022965515</v>
      </c>
      <c r="Z4">
        <f t="shared" si="13"/>
        <v>650.25483375131466</v>
      </c>
      <c r="AA4">
        <f t="shared" si="14"/>
        <v>689.55840578462596</v>
      </c>
      <c r="AB4">
        <f t="shared" si="15"/>
        <v>681.93798449612405</v>
      </c>
      <c r="AC4">
        <f t="shared" si="16"/>
        <v>677.61512856542993</v>
      </c>
      <c r="AD4">
        <f t="shared" si="17"/>
        <v>18.556176954313365</v>
      </c>
      <c r="AE4">
        <v>30</v>
      </c>
    </row>
    <row r="5" spans="1:31" x14ac:dyDescent="0.25">
      <c r="A5" s="2">
        <v>9904</v>
      </c>
      <c r="B5" s="2">
        <v>15257</v>
      </c>
      <c r="C5" s="2">
        <v>13616</v>
      </c>
      <c r="D5" s="2">
        <v>11373</v>
      </c>
      <c r="E5">
        <f t="shared" si="0"/>
        <v>754.30312261995425</v>
      </c>
      <c r="F5">
        <f t="shared" si="1"/>
        <v>833.26051338066623</v>
      </c>
      <c r="G5">
        <f t="shared" si="2"/>
        <v>733.22563274098002</v>
      </c>
      <c r="H5">
        <f t="shared" si="3"/>
        <v>756.18351063829778</v>
      </c>
      <c r="I5">
        <f t="shared" si="4"/>
        <v>769.2431948449746</v>
      </c>
      <c r="J5">
        <f t="shared" si="5"/>
        <v>43.928893157322101</v>
      </c>
      <c r="K5" s="2">
        <v>62140</v>
      </c>
      <c r="L5" s="2">
        <v>48362</v>
      </c>
      <c r="M5" s="2">
        <v>39880</v>
      </c>
      <c r="N5" s="2">
        <v>29011</v>
      </c>
      <c r="O5">
        <f t="shared" si="6"/>
        <v>828.64381917589003</v>
      </c>
      <c r="P5">
        <f t="shared" si="7"/>
        <v>832.67906336088163</v>
      </c>
      <c r="Q5">
        <f t="shared" si="8"/>
        <v>824.30756510954927</v>
      </c>
      <c r="R5">
        <f t="shared" si="9"/>
        <v>739.69913309535946</v>
      </c>
      <c r="S5">
        <f t="shared" si="10"/>
        <v>806.33239518542018</v>
      </c>
      <c r="T5">
        <f t="shared" si="11"/>
        <v>44.553506839134542</v>
      </c>
      <c r="U5" s="2">
        <v>98243</v>
      </c>
      <c r="V5" s="2">
        <v>92321</v>
      </c>
      <c r="W5" s="2">
        <v>89653</v>
      </c>
      <c r="X5" s="2">
        <v>71938</v>
      </c>
      <c r="Y5">
        <f t="shared" si="12"/>
        <v>786.13267184124197</v>
      </c>
      <c r="Z5">
        <f t="shared" si="13"/>
        <v>746.87323032117149</v>
      </c>
      <c r="AA5">
        <f t="shared" si="14"/>
        <v>771.73969183093743</v>
      </c>
      <c r="AB5">
        <f t="shared" si="15"/>
        <v>796.65559246954592</v>
      </c>
      <c r="AC5">
        <f t="shared" si="16"/>
        <v>775.35029661572412</v>
      </c>
      <c r="AD5">
        <f t="shared" si="17"/>
        <v>21.557326817728026</v>
      </c>
      <c r="AE5">
        <v>48</v>
      </c>
    </row>
    <row r="6" spans="1:31" x14ac:dyDescent="0.25">
      <c r="A6" s="2">
        <v>8091</v>
      </c>
      <c r="B6" s="2">
        <v>12859</v>
      </c>
      <c r="C6" s="2">
        <v>11619</v>
      </c>
      <c r="D6" s="2">
        <v>9372</v>
      </c>
      <c r="E6">
        <f t="shared" si="0"/>
        <v>616.22239146991626</v>
      </c>
      <c r="F6">
        <f t="shared" si="1"/>
        <v>702.29382850901152</v>
      </c>
      <c r="G6">
        <f t="shared" si="2"/>
        <v>625.68659127625199</v>
      </c>
      <c r="H6">
        <f t="shared" si="3"/>
        <v>623.13829787234044</v>
      </c>
      <c r="I6">
        <f t="shared" si="4"/>
        <v>641.83527728188005</v>
      </c>
      <c r="J6">
        <f t="shared" si="5"/>
        <v>40.503553073977315</v>
      </c>
      <c r="K6" s="2">
        <v>52197</v>
      </c>
      <c r="L6" s="2">
        <v>40690</v>
      </c>
      <c r="M6" s="2">
        <v>33572</v>
      </c>
      <c r="N6" s="2">
        <v>24742</v>
      </c>
      <c r="O6">
        <f t="shared" si="6"/>
        <v>696.05280704093877</v>
      </c>
      <c r="P6">
        <f t="shared" si="7"/>
        <v>700.58539944903578</v>
      </c>
      <c r="Q6">
        <f t="shared" si="8"/>
        <v>693.9231087226126</v>
      </c>
      <c r="R6">
        <f t="shared" si="9"/>
        <v>630.85160632330451</v>
      </c>
      <c r="S6">
        <f t="shared" si="10"/>
        <v>680.35323038397291</v>
      </c>
      <c r="T6">
        <f t="shared" si="11"/>
        <v>33.117818743864866</v>
      </c>
      <c r="U6" s="2">
        <v>83060</v>
      </c>
      <c r="V6" s="2">
        <v>78309</v>
      </c>
      <c r="W6" s="2">
        <v>76484</v>
      </c>
      <c r="X6" s="2">
        <v>59937</v>
      </c>
      <c r="Y6">
        <f t="shared" si="12"/>
        <v>664.63951348323599</v>
      </c>
      <c r="Z6">
        <f t="shared" si="13"/>
        <v>633.51670576814172</v>
      </c>
      <c r="AA6">
        <f t="shared" si="14"/>
        <v>658.37996040285793</v>
      </c>
      <c r="AB6">
        <f t="shared" si="15"/>
        <v>663.75415282392021</v>
      </c>
      <c r="AC6">
        <f t="shared" si="16"/>
        <v>655.07258311953899</v>
      </c>
      <c r="AD6">
        <f t="shared" si="17"/>
        <v>14.634324970180591</v>
      </c>
      <c r="AE6">
        <v>54</v>
      </c>
    </row>
    <row r="7" spans="1:31" x14ac:dyDescent="0.25">
      <c r="A7" s="2">
        <v>11300</v>
      </c>
      <c r="B7" s="2">
        <v>17925</v>
      </c>
      <c r="C7" s="2">
        <v>16377</v>
      </c>
      <c r="D7" s="2">
        <v>12911</v>
      </c>
      <c r="E7">
        <f t="shared" si="0"/>
        <v>860.62452399086067</v>
      </c>
      <c r="F7">
        <f t="shared" si="1"/>
        <v>978.97323866739487</v>
      </c>
      <c r="G7">
        <f t="shared" si="2"/>
        <v>881.90630048465266</v>
      </c>
      <c r="H7">
        <f t="shared" si="3"/>
        <v>858.44414893617011</v>
      </c>
      <c r="I7">
        <f t="shared" si="4"/>
        <v>894.98705301976963</v>
      </c>
      <c r="J7">
        <f t="shared" si="5"/>
        <v>56.982315112229067</v>
      </c>
      <c r="K7" s="2">
        <v>76473</v>
      </c>
      <c r="L7" s="2">
        <v>58265</v>
      </c>
      <c r="M7" s="2">
        <v>47040</v>
      </c>
      <c r="N7" s="2">
        <v>34176</v>
      </c>
      <c r="O7">
        <f t="shared" si="6"/>
        <v>1019.7759701293506</v>
      </c>
      <c r="P7">
        <f t="shared" si="7"/>
        <v>1003.185261707989</v>
      </c>
      <c r="Q7">
        <f t="shared" si="8"/>
        <v>972.30260438197615</v>
      </c>
      <c r="R7">
        <f t="shared" si="9"/>
        <v>871.39214686384503</v>
      </c>
      <c r="S7">
        <f t="shared" si="10"/>
        <v>966.66399577079017</v>
      </c>
      <c r="T7">
        <f t="shared" si="11"/>
        <v>66.491111654460781</v>
      </c>
      <c r="U7" s="2">
        <v>111345</v>
      </c>
      <c r="V7" s="2">
        <v>110808</v>
      </c>
      <c r="W7" s="2">
        <v>107950</v>
      </c>
      <c r="X7" s="2">
        <v>87065</v>
      </c>
      <c r="Y7">
        <f t="shared" si="12"/>
        <v>890.97383372009278</v>
      </c>
      <c r="Z7">
        <f t="shared" si="13"/>
        <v>896.43232748159539</v>
      </c>
      <c r="AA7">
        <f t="shared" si="14"/>
        <v>929.24162864767152</v>
      </c>
      <c r="AB7">
        <f t="shared" si="15"/>
        <v>964.17497231450716</v>
      </c>
      <c r="AC7">
        <f t="shared" si="16"/>
        <v>920.20569054096666</v>
      </c>
      <c r="AD7">
        <f t="shared" si="17"/>
        <v>33.835977703710341</v>
      </c>
      <c r="AE7">
        <v>72</v>
      </c>
    </row>
    <row r="8" spans="1:31" x14ac:dyDescent="0.25">
      <c r="A8" s="2">
        <v>10772</v>
      </c>
      <c r="B8" s="2">
        <v>17495</v>
      </c>
      <c r="C8" s="2">
        <v>15900</v>
      </c>
      <c r="D8" s="2">
        <v>12580</v>
      </c>
      <c r="E8">
        <f t="shared" si="0"/>
        <v>820.41127189642043</v>
      </c>
      <c r="F8">
        <f t="shared" si="1"/>
        <v>955.48880393227739</v>
      </c>
      <c r="G8">
        <f t="shared" si="2"/>
        <v>856.21970920840056</v>
      </c>
      <c r="H8">
        <f t="shared" si="3"/>
        <v>836.436170212766</v>
      </c>
      <c r="I8">
        <f t="shared" si="4"/>
        <v>867.1389888124661</v>
      </c>
      <c r="J8">
        <f t="shared" si="5"/>
        <v>60.693390900297068</v>
      </c>
      <c r="K8" s="2">
        <v>74132</v>
      </c>
      <c r="L8" s="2">
        <v>57426</v>
      </c>
      <c r="M8" s="2">
        <v>47892</v>
      </c>
      <c r="N8" s="2">
        <v>34800</v>
      </c>
      <c r="O8">
        <f t="shared" si="6"/>
        <v>988.55847446326186</v>
      </c>
      <c r="P8">
        <f t="shared" si="7"/>
        <v>988.73966942148763</v>
      </c>
      <c r="Q8">
        <f t="shared" si="8"/>
        <v>989.9131872674659</v>
      </c>
      <c r="R8">
        <f t="shared" si="9"/>
        <v>887.30239673635901</v>
      </c>
      <c r="S8">
        <f t="shared" si="10"/>
        <v>963.62843197214352</v>
      </c>
      <c r="T8">
        <f t="shared" si="11"/>
        <v>50.887566525283638</v>
      </c>
      <c r="U8" s="2">
        <v>109528</v>
      </c>
      <c r="V8" s="2">
        <v>110310</v>
      </c>
      <c r="W8" s="2">
        <v>106278</v>
      </c>
      <c r="X8" s="2">
        <v>88362</v>
      </c>
      <c r="Y8">
        <f t="shared" si="12"/>
        <v>876.43434424261829</v>
      </c>
      <c r="Z8">
        <f t="shared" si="13"/>
        <v>892.40352722271666</v>
      </c>
      <c r="AA8">
        <f t="shared" si="14"/>
        <v>914.8489282947404</v>
      </c>
      <c r="AB8">
        <f t="shared" si="15"/>
        <v>978.53820598006644</v>
      </c>
      <c r="AC8">
        <f t="shared" si="16"/>
        <v>915.55625143503539</v>
      </c>
      <c r="AD8">
        <f t="shared" si="17"/>
        <v>44.847144707182643</v>
      </c>
      <c r="AE8">
        <v>7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"/>
  <sheetViews>
    <sheetView topLeftCell="I1" workbookViewId="0">
      <selection activeCell="AD1" sqref="AD1:AD8"/>
    </sheetView>
  </sheetViews>
  <sheetFormatPr defaultRowHeight="15" x14ac:dyDescent="0.25"/>
  <cols>
    <col min="5" max="5" width="8.85546875" customWidth="1"/>
    <col min="15" max="15" width="10.5703125" customWidth="1"/>
  </cols>
  <sheetData>
    <row r="1" spans="1:31" x14ac:dyDescent="0.25">
      <c r="A1">
        <v>15060</v>
      </c>
      <c r="B1">
        <v>14767</v>
      </c>
      <c r="C1">
        <v>15731</v>
      </c>
      <c r="D1">
        <v>14527</v>
      </c>
      <c r="E1">
        <f>(A1/$A$1)*100</f>
        <v>100</v>
      </c>
      <c r="F1">
        <f>(B1/$B$1)*100</f>
        <v>100</v>
      </c>
      <c r="G1">
        <f>(C1/$C$1)*100</f>
        <v>100</v>
      </c>
      <c r="H1">
        <f>(D1/$D$1)*100</f>
        <v>100</v>
      </c>
      <c r="I1">
        <f>AVERAGE(E1:H1)</f>
        <v>100</v>
      </c>
      <c r="J1">
        <f>STDEV(E1:H1)</f>
        <v>0</v>
      </c>
      <c r="K1">
        <v>50594</v>
      </c>
      <c r="L1">
        <v>51346</v>
      </c>
      <c r="M1">
        <v>54991</v>
      </c>
      <c r="N1">
        <v>55450</v>
      </c>
      <c r="O1">
        <f>(K1/$K$1)*100</f>
        <v>100</v>
      </c>
      <c r="P1">
        <f>(L1/$L$1)*100</f>
        <v>100</v>
      </c>
      <c r="Q1">
        <f>(M1/$M$1)*100</f>
        <v>100</v>
      </c>
      <c r="R1">
        <f>(N1/$N$1)*100</f>
        <v>100</v>
      </c>
      <c r="S1">
        <f>AVERAGE(O1:R1)</f>
        <v>100</v>
      </c>
      <c r="T1">
        <f>STDEV(O1:R1)</f>
        <v>0</v>
      </c>
      <c r="U1">
        <v>134830</v>
      </c>
      <c r="V1">
        <v>150019</v>
      </c>
      <c r="W1">
        <v>145007</v>
      </c>
      <c r="X1">
        <v>123242</v>
      </c>
      <c r="Y1">
        <f>(U1/$U$1)*100</f>
        <v>100</v>
      </c>
      <c r="Z1">
        <f>(V1/$V$1)*100</f>
        <v>100</v>
      </c>
      <c r="AA1">
        <f>(W1/$W$1)*100</f>
        <v>100</v>
      </c>
      <c r="AB1">
        <f>(X1/$X$1)*100</f>
        <v>100</v>
      </c>
      <c r="AC1">
        <f>AVERAGE(Y1:AB1)</f>
        <v>100</v>
      </c>
      <c r="AD1">
        <f>STDEV(Y1:AB1)</f>
        <v>0</v>
      </c>
      <c r="AE1">
        <v>0</v>
      </c>
    </row>
    <row r="2" spans="1:31" x14ac:dyDescent="0.25">
      <c r="A2">
        <v>85930</v>
      </c>
      <c r="B2">
        <v>79254</v>
      </c>
      <c r="C2">
        <v>81606</v>
      </c>
      <c r="D2">
        <v>74175</v>
      </c>
      <c r="E2">
        <f t="shared" ref="E2:E8" si="0">(A2/$A$1)*100</f>
        <v>570.58432934926952</v>
      </c>
      <c r="F2">
        <f t="shared" ref="F2:F8" si="1">(B2/$B$1)*100</f>
        <v>536.696688562335</v>
      </c>
      <c r="G2">
        <f t="shared" ref="G2:G8" si="2">(C2/$C$1)*100</f>
        <v>518.75913800775538</v>
      </c>
      <c r="H2">
        <f t="shared" ref="H2:H8" si="3">(D2/$D$1)*100</f>
        <v>510.60094995525571</v>
      </c>
      <c r="I2">
        <f t="shared" ref="I2:I8" si="4">AVERAGE(E2:H2)</f>
        <v>534.16027646865393</v>
      </c>
      <c r="J2">
        <f t="shared" ref="J2:J8" si="5">STDEV(E2:H2)</f>
        <v>26.616924103632069</v>
      </c>
      <c r="K2">
        <v>254585</v>
      </c>
      <c r="L2">
        <v>261636</v>
      </c>
      <c r="M2">
        <v>272026</v>
      </c>
      <c r="N2">
        <v>297978</v>
      </c>
      <c r="O2">
        <f t="shared" ref="O2:O8" si="6">(K2/$K$1)*100</f>
        <v>503.19207811202904</v>
      </c>
      <c r="P2">
        <f t="shared" ref="P2:P8" si="7">(L2/$L$1)*100</f>
        <v>509.55478518287691</v>
      </c>
      <c r="Q2">
        <f t="shared" ref="Q2:Q8" si="8">(M2/$M$1)*100</f>
        <v>494.67367387390669</v>
      </c>
      <c r="R2">
        <f t="shared" ref="R2:R8" si="9">(N2/$N$1)*100</f>
        <v>537.38142470694322</v>
      </c>
      <c r="S2">
        <f t="shared" ref="S2:S8" si="10">AVERAGE(O2:R2)</f>
        <v>511.20049046893894</v>
      </c>
      <c r="T2">
        <f t="shared" ref="T2:T8" si="11">STDEV(O2:R2)</f>
        <v>18.488014123637129</v>
      </c>
      <c r="U2">
        <v>761128</v>
      </c>
      <c r="V2">
        <v>747673</v>
      </c>
      <c r="W2">
        <v>802943</v>
      </c>
      <c r="X2">
        <v>597994</v>
      </c>
      <c r="Y2">
        <f t="shared" ref="Y2:Y8" si="12">(U2/$U$1)*100</f>
        <v>564.50938218497367</v>
      </c>
      <c r="Z2">
        <f t="shared" ref="Z2:Z8" si="13">(V2/$V$1)*100</f>
        <v>498.38553783187461</v>
      </c>
      <c r="AA2">
        <f t="shared" ref="AA2:AA8" si="14">(W2/$W$1)*100</f>
        <v>553.72706145220582</v>
      </c>
      <c r="AB2">
        <f t="shared" ref="AB2:AB8" si="15">(X2/$X$1)*100</f>
        <v>485.21932458090583</v>
      </c>
      <c r="AC2">
        <f t="shared" ref="AC2:AC8" si="16">AVERAGE(Y2:AB2)</f>
        <v>525.46032651249004</v>
      </c>
      <c r="AD2">
        <f t="shared" ref="AD2:AD8" si="17">STDEV(Y2:AB2)</f>
        <v>39.480879218606653</v>
      </c>
      <c r="AE2">
        <v>6</v>
      </c>
    </row>
    <row r="3" spans="1:31" x14ac:dyDescent="0.25">
      <c r="A3">
        <v>160808</v>
      </c>
      <c r="B3">
        <v>155340</v>
      </c>
      <c r="C3">
        <v>150310</v>
      </c>
      <c r="D3">
        <v>141428</v>
      </c>
      <c r="E3">
        <f t="shared" si="0"/>
        <v>1067.7822045152723</v>
      </c>
      <c r="F3">
        <f t="shared" si="1"/>
        <v>1051.9401367914945</v>
      </c>
      <c r="G3">
        <f t="shared" si="2"/>
        <v>955.50187527811318</v>
      </c>
      <c r="H3">
        <f t="shared" si="3"/>
        <v>973.55269498175812</v>
      </c>
      <c r="I3">
        <f t="shared" si="4"/>
        <v>1012.1942278916596</v>
      </c>
      <c r="J3">
        <f t="shared" si="5"/>
        <v>55.907516876436127</v>
      </c>
      <c r="K3">
        <v>416711</v>
      </c>
      <c r="L3">
        <v>420305</v>
      </c>
      <c r="M3">
        <v>427874</v>
      </c>
      <c r="N3">
        <v>464791</v>
      </c>
      <c r="O3">
        <f t="shared" si="6"/>
        <v>823.63719018065387</v>
      </c>
      <c r="P3">
        <f t="shared" si="7"/>
        <v>818.57398823666881</v>
      </c>
      <c r="Q3">
        <f t="shared" si="8"/>
        <v>778.08004946263929</v>
      </c>
      <c r="R3">
        <f t="shared" si="9"/>
        <v>838.21641118124433</v>
      </c>
      <c r="S3">
        <f t="shared" si="10"/>
        <v>814.62690976530155</v>
      </c>
      <c r="T3">
        <f t="shared" si="11"/>
        <v>25.748153051286927</v>
      </c>
      <c r="U3">
        <v>876818</v>
      </c>
      <c r="V3">
        <v>866652</v>
      </c>
      <c r="W3">
        <v>919950</v>
      </c>
      <c r="X3">
        <v>762873</v>
      </c>
      <c r="Y3">
        <f t="shared" si="12"/>
        <v>650.31372839872438</v>
      </c>
      <c r="Z3">
        <f t="shared" si="13"/>
        <v>577.69482532212589</v>
      </c>
      <c r="AA3">
        <f t="shared" si="14"/>
        <v>634.41764880316123</v>
      </c>
      <c r="AB3">
        <f t="shared" si="15"/>
        <v>619.00407328670428</v>
      </c>
      <c r="AC3">
        <f t="shared" si="16"/>
        <v>620.35756895267889</v>
      </c>
      <c r="AD3">
        <f t="shared" si="17"/>
        <v>31.18225445539467</v>
      </c>
      <c r="AE3">
        <v>24</v>
      </c>
    </row>
    <row r="4" spans="1:31" x14ac:dyDescent="0.25">
      <c r="A4">
        <v>185197</v>
      </c>
      <c r="B4">
        <v>174375</v>
      </c>
      <c r="C4">
        <v>167366</v>
      </c>
      <c r="D4">
        <v>161261</v>
      </c>
      <c r="E4">
        <f t="shared" si="0"/>
        <v>1229.7277556440904</v>
      </c>
      <c r="F4">
        <f t="shared" si="1"/>
        <v>1180.8424189070224</v>
      </c>
      <c r="G4">
        <f t="shared" si="2"/>
        <v>1063.9247346004704</v>
      </c>
      <c r="H4">
        <f t="shared" si="3"/>
        <v>1110.07778619123</v>
      </c>
      <c r="I4">
        <f t="shared" si="4"/>
        <v>1146.1431738357032</v>
      </c>
      <c r="J4">
        <f t="shared" si="5"/>
        <v>73.60028048140903</v>
      </c>
      <c r="K4">
        <v>455863</v>
      </c>
      <c r="L4">
        <v>441780</v>
      </c>
      <c r="M4">
        <v>466325</v>
      </c>
      <c r="N4">
        <v>493329</v>
      </c>
      <c r="O4">
        <f t="shared" si="6"/>
        <v>901.02186029964037</v>
      </c>
      <c r="P4">
        <f t="shared" si="7"/>
        <v>860.39808358976359</v>
      </c>
      <c r="Q4">
        <f t="shared" si="8"/>
        <v>848.00240039279163</v>
      </c>
      <c r="R4">
        <f t="shared" si="9"/>
        <v>889.68259693417497</v>
      </c>
      <c r="S4">
        <f t="shared" si="10"/>
        <v>874.77623530409255</v>
      </c>
      <c r="T4">
        <f t="shared" si="11"/>
        <v>24.729213028532161</v>
      </c>
      <c r="U4">
        <v>889988</v>
      </c>
      <c r="V4">
        <v>862335</v>
      </c>
      <c r="W4">
        <v>906053</v>
      </c>
      <c r="X4">
        <v>807795</v>
      </c>
      <c r="Y4">
        <f t="shared" si="12"/>
        <v>660.08158421716234</v>
      </c>
      <c r="Z4">
        <f t="shared" si="13"/>
        <v>574.81718982262248</v>
      </c>
      <c r="AA4">
        <f t="shared" si="14"/>
        <v>624.83397353231226</v>
      </c>
      <c r="AB4">
        <f t="shared" si="15"/>
        <v>655.45430940750725</v>
      </c>
      <c r="AC4">
        <f t="shared" si="16"/>
        <v>628.79676424490106</v>
      </c>
      <c r="AD4">
        <f t="shared" si="17"/>
        <v>39.238003856105621</v>
      </c>
      <c r="AE4">
        <v>30</v>
      </c>
    </row>
    <row r="5" spans="1:31" x14ac:dyDescent="0.25">
      <c r="A5">
        <v>265291</v>
      </c>
      <c r="B5">
        <v>265095</v>
      </c>
      <c r="C5">
        <v>237887</v>
      </c>
      <c r="D5">
        <v>230132</v>
      </c>
      <c r="E5">
        <f t="shared" si="0"/>
        <v>1761.5604249667995</v>
      </c>
      <c r="F5">
        <f t="shared" si="1"/>
        <v>1795.1852102661337</v>
      </c>
      <c r="G5">
        <f t="shared" si="2"/>
        <v>1512.2179136736379</v>
      </c>
      <c r="H5">
        <f t="shared" si="3"/>
        <v>1584.1674124044882</v>
      </c>
      <c r="I5">
        <f t="shared" si="4"/>
        <v>1663.2827403277649</v>
      </c>
      <c r="J5">
        <f t="shared" si="5"/>
        <v>136.79252152840917</v>
      </c>
      <c r="K5">
        <v>533515</v>
      </c>
      <c r="L5">
        <v>512751</v>
      </c>
      <c r="M5">
        <v>542737</v>
      </c>
      <c r="N5">
        <v>543116</v>
      </c>
      <c r="O5">
        <f t="shared" si="6"/>
        <v>1054.5025101790725</v>
      </c>
      <c r="P5">
        <f t="shared" si="7"/>
        <v>998.61917189264989</v>
      </c>
      <c r="Q5">
        <f t="shared" si="8"/>
        <v>986.9560473532033</v>
      </c>
      <c r="R5">
        <f t="shared" si="9"/>
        <v>979.46979260595128</v>
      </c>
      <c r="S5">
        <f t="shared" si="10"/>
        <v>1004.8868805077192</v>
      </c>
      <c r="T5">
        <f t="shared" si="11"/>
        <v>34.002637221199819</v>
      </c>
      <c r="U5">
        <v>730427</v>
      </c>
      <c r="V5">
        <v>770870</v>
      </c>
      <c r="W5">
        <v>742836</v>
      </c>
      <c r="X5">
        <v>727558</v>
      </c>
      <c r="Y5">
        <f t="shared" si="12"/>
        <v>541.73922717496112</v>
      </c>
      <c r="Z5">
        <f t="shared" si="13"/>
        <v>513.84824588885408</v>
      </c>
      <c r="AA5">
        <f t="shared" si="14"/>
        <v>512.27595909163006</v>
      </c>
      <c r="AB5">
        <f t="shared" si="15"/>
        <v>590.34906931078694</v>
      </c>
      <c r="AC5">
        <f t="shared" si="16"/>
        <v>539.55312536655811</v>
      </c>
      <c r="AD5">
        <f t="shared" si="17"/>
        <v>36.468212602462906</v>
      </c>
      <c r="AE5">
        <v>48</v>
      </c>
    </row>
    <row r="6" spans="1:31" x14ac:dyDescent="0.25">
      <c r="A6">
        <v>235595</v>
      </c>
      <c r="B6">
        <v>224365</v>
      </c>
      <c r="C6">
        <v>206939</v>
      </c>
      <c r="D6">
        <v>203057</v>
      </c>
      <c r="E6">
        <f t="shared" si="0"/>
        <v>1564.3758300132802</v>
      </c>
      <c r="F6">
        <f t="shared" si="1"/>
        <v>1519.3675086341166</v>
      </c>
      <c r="G6">
        <f t="shared" si="2"/>
        <v>1315.4853474032166</v>
      </c>
      <c r="H6">
        <f t="shared" si="3"/>
        <v>1397.7903214703656</v>
      </c>
      <c r="I6">
        <f t="shared" si="4"/>
        <v>1449.2547518802448</v>
      </c>
      <c r="J6">
        <f t="shared" si="5"/>
        <v>113.59504458336802</v>
      </c>
      <c r="K6">
        <v>416965</v>
      </c>
      <c r="L6">
        <v>397029</v>
      </c>
      <c r="M6">
        <v>411007</v>
      </c>
      <c r="N6">
        <v>422770</v>
      </c>
      <c r="O6">
        <f t="shared" si="6"/>
        <v>824.1392259951773</v>
      </c>
      <c r="P6">
        <f t="shared" si="7"/>
        <v>773.24231683091182</v>
      </c>
      <c r="Q6">
        <f t="shared" si="8"/>
        <v>747.40775763306726</v>
      </c>
      <c r="R6">
        <f t="shared" si="9"/>
        <v>762.43462578899914</v>
      </c>
      <c r="S6">
        <f t="shared" si="10"/>
        <v>776.80598156203894</v>
      </c>
      <c r="T6">
        <f t="shared" si="11"/>
        <v>33.286269300400477</v>
      </c>
      <c r="U6">
        <v>528165</v>
      </c>
      <c r="V6">
        <v>549799</v>
      </c>
      <c r="W6">
        <v>517491</v>
      </c>
      <c r="X6">
        <v>498269</v>
      </c>
      <c r="Y6">
        <f t="shared" si="12"/>
        <v>391.726618705036</v>
      </c>
      <c r="Z6">
        <f t="shared" si="13"/>
        <v>366.48624507562374</v>
      </c>
      <c r="AA6">
        <f t="shared" si="14"/>
        <v>356.87311647023938</v>
      </c>
      <c r="AB6">
        <f t="shared" si="15"/>
        <v>404.30129339024035</v>
      </c>
      <c r="AC6">
        <f t="shared" si="16"/>
        <v>379.84681841028487</v>
      </c>
      <c r="AD6">
        <f t="shared" si="17"/>
        <v>21.950299179808805</v>
      </c>
      <c r="AE6">
        <v>54</v>
      </c>
    </row>
    <row r="7" spans="1:31" x14ac:dyDescent="0.25">
      <c r="A7">
        <v>334445</v>
      </c>
      <c r="B7">
        <v>331586</v>
      </c>
      <c r="C7">
        <v>297597</v>
      </c>
      <c r="D7">
        <v>299990</v>
      </c>
      <c r="E7">
        <f t="shared" si="0"/>
        <v>2220.750332005312</v>
      </c>
      <c r="F7">
        <f t="shared" si="1"/>
        <v>2245.4526985846824</v>
      </c>
      <c r="G7">
        <f t="shared" si="2"/>
        <v>1891.7869175513317</v>
      </c>
      <c r="H7">
        <f t="shared" si="3"/>
        <v>2065.0512838163418</v>
      </c>
      <c r="I7">
        <f t="shared" si="4"/>
        <v>2105.760307989417</v>
      </c>
      <c r="J7">
        <f t="shared" si="5"/>
        <v>163.48140167216738</v>
      </c>
      <c r="K7">
        <v>524015</v>
      </c>
      <c r="L7">
        <v>501950</v>
      </c>
      <c r="M7">
        <v>507607</v>
      </c>
      <c r="N7">
        <v>508626</v>
      </c>
      <c r="O7">
        <f t="shared" si="6"/>
        <v>1035.7255801083134</v>
      </c>
      <c r="P7">
        <f t="shared" si="7"/>
        <v>977.58345343356825</v>
      </c>
      <c r="Q7">
        <f t="shared" si="8"/>
        <v>923.07286646905857</v>
      </c>
      <c r="R7">
        <f t="shared" si="9"/>
        <v>917.26961226330025</v>
      </c>
      <c r="S7">
        <f t="shared" si="10"/>
        <v>963.41287806856008</v>
      </c>
      <c r="T7">
        <f t="shared" si="11"/>
        <v>55.336695472619532</v>
      </c>
      <c r="U7">
        <v>529109</v>
      </c>
      <c r="V7">
        <v>558148</v>
      </c>
      <c r="W7">
        <v>530707</v>
      </c>
      <c r="X7">
        <v>507530</v>
      </c>
      <c r="Y7">
        <f t="shared" si="12"/>
        <v>392.42675962322926</v>
      </c>
      <c r="Z7">
        <f t="shared" si="13"/>
        <v>372.05154013824915</v>
      </c>
      <c r="AA7">
        <f t="shared" si="14"/>
        <v>365.98715924058837</v>
      </c>
      <c r="AB7">
        <f t="shared" si="15"/>
        <v>411.81577708897936</v>
      </c>
      <c r="AC7">
        <f t="shared" si="16"/>
        <v>385.57030902276153</v>
      </c>
      <c r="AD7">
        <f t="shared" si="17"/>
        <v>20.833405677704281</v>
      </c>
      <c r="AE7">
        <v>72</v>
      </c>
    </row>
    <row r="8" spans="1:31" x14ac:dyDescent="0.25">
      <c r="A8">
        <v>336016</v>
      </c>
      <c r="B8">
        <v>326378</v>
      </c>
      <c r="C8">
        <v>296317</v>
      </c>
      <c r="D8">
        <v>286479</v>
      </c>
      <c r="E8">
        <f t="shared" si="0"/>
        <v>2231.1819389110228</v>
      </c>
      <c r="F8">
        <f t="shared" si="1"/>
        <v>2210.1848716733257</v>
      </c>
      <c r="G8">
        <f t="shared" si="2"/>
        <v>1883.650117602187</v>
      </c>
      <c r="H8">
        <f t="shared" si="3"/>
        <v>1972.0451572933157</v>
      </c>
      <c r="I8">
        <f t="shared" si="4"/>
        <v>2074.2655213699627</v>
      </c>
      <c r="J8">
        <f t="shared" si="5"/>
        <v>173.08963657242549</v>
      </c>
      <c r="K8">
        <v>490556</v>
      </c>
      <c r="L8">
        <v>465152</v>
      </c>
      <c r="M8">
        <v>490633</v>
      </c>
      <c r="N8">
        <v>464971</v>
      </c>
      <c r="O8">
        <f t="shared" si="6"/>
        <v>969.59323239909872</v>
      </c>
      <c r="P8">
        <f t="shared" si="7"/>
        <v>905.91672184785568</v>
      </c>
      <c r="Q8">
        <f t="shared" si="8"/>
        <v>892.20599734502014</v>
      </c>
      <c r="R8">
        <f t="shared" si="9"/>
        <v>838.54102795311098</v>
      </c>
      <c r="S8">
        <f t="shared" si="10"/>
        <v>901.56424488627135</v>
      </c>
      <c r="T8">
        <f t="shared" si="11"/>
        <v>53.871420584477725</v>
      </c>
      <c r="U8">
        <v>488279</v>
      </c>
      <c r="V8">
        <v>513795</v>
      </c>
      <c r="W8">
        <v>476645</v>
      </c>
      <c r="X8">
        <v>464538</v>
      </c>
      <c r="Y8">
        <f t="shared" si="12"/>
        <v>362.14418156196689</v>
      </c>
      <c r="Z8">
        <f t="shared" si="13"/>
        <v>342.48661836167418</v>
      </c>
      <c r="AA8">
        <f t="shared" si="14"/>
        <v>328.70482114656534</v>
      </c>
      <c r="AB8">
        <f t="shared" si="15"/>
        <v>376.93156553772252</v>
      </c>
      <c r="AC8">
        <f t="shared" si="16"/>
        <v>352.5667966519822</v>
      </c>
      <c r="AD8">
        <f t="shared" si="17"/>
        <v>21.263208710156718</v>
      </c>
      <c r="AE8">
        <v>7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"/>
  <sheetViews>
    <sheetView workbookViewId="0">
      <selection activeCell="AD1" sqref="AD1:AD7"/>
    </sheetView>
  </sheetViews>
  <sheetFormatPr defaultRowHeight="15" x14ac:dyDescent="0.25"/>
  <sheetData>
    <row r="1" spans="1:31" x14ac:dyDescent="0.25">
      <c r="A1" s="2">
        <v>13221</v>
      </c>
      <c r="B1" s="2">
        <v>15151</v>
      </c>
      <c r="C1" s="2">
        <v>11302</v>
      </c>
      <c r="D1" s="2">
        <v>12747</v>
      </c>
      <c r="E1">
        <f>(A1/$A$1)*100</f>
        <v>100</v>
      </c>
      <c r="F1">
        <f>(B1/$B$1)*100</f>
        <v>100</v>
      </c>
      <c r="G1">
        <f>(C1/$C$1)*100</f>
        <v>100</v>
      </c>
      <c r="H1">
        <f>(D1/$D$1)*100</f>
        <v>100</v>
      </c>
      <c r="I1">
        <f>AVERAGE(E1:H1)</f>
        <v>100</v>
      </c>
      <c r="J1">
        <f>STDEV(E1:H1)</f>
        <v>0</v>
      </c>
      <c r="K1" s="2">
        <v>55712</v>
      </c>
      <c r="L1" s="2">
        <v>58874</v>
      </c>
      <c r="M1" s="2">
        <v>44390</v>
      </c>
      <c r="N1" s="2">
        <v>52683</v>
      </c>
      <c r="O1">
        <f>(K1/$K$1)*100</f>
        <v>100</v>
      </c>
      <c r="P1">
        <f>(L1/$L$1)*100</f>
        <v>100</v>
      </c>
      <c r="Q1">
        <f>(M1/$M$1)*100</f>
        <v>100</v>
      </c>
      <c r="R1">
        <f>(N1/$N$1)*100</f>
        <v>100</v>
      </c>
      <c r="S1">
        <f>AVERAGE(O1:R1)</f>
        <v>100</v>
      </c>
      <c r="T1">
        <f>STDEV(O1:R1)</f>
        <v>0</v>
      </c>
      <c r="U1" s="2">
        <v>128542</v>
      </c>
      <c r="V1" s="2">
        <v>109361</v>
      </c>
      <c r="W1" s="2">
        <v>113923</v>
      </c>
      <c r="X1" s="2">
        <v>105344</v>
      </c>
      <c r="Y1">
        <f>(U1/$U$1)*100</f>
        <v>100</v>
      </c>
      <c r="Z1">
        <f>(V1/$V$1)*100</f>
        <v>100</v>
      </c>
      <c r="AA1">
        <f>(W1/$W$1)*100</f>
        <v>100</v>
      </c>
      <c r="AB1">
        <f>(X1/$X$1)*100</f>
        <v>100</v>
      </c>
      <c r="AC1">
        <f>AVERAGE(Y1:AB1)</f>
        <v>100</v>
      </c>
      <c r="AD1">
        <f>STDEV(Y1:AB1)</f>
        <v>0</v>
      </c>
      <c r="AE1">
        <v>0</v>
      </c>
    </row>
    <row r="2" spans="1:31" x14ac:dyDescent="0.25">
      <c r="A2" s="2">
        <v>24758</v>
      </c>
      <c r="B2" s="2">
        <v>26917</v>
      </c>
      <c r="C2" s="2">
        <v>19758</v>
      </c>
      <c r="D2" s="2">
        <v>23192</v>
      </c>
      <c r="E2">
        <f t="shared" ref="E2:E7" si="0">(A2/$A$1)*100</f>
        <v>187.2626881476439</v>
      </c>
      <c r="F2">
        <f t="shared" ref="F2:F7" si="1">(B2/$B$1)*100</f>
        <v>177.65824038017291</v>
      </c>
      <c r="G2">
        <f t="shared" ref="G2:G7" si="2">(C2/$C$1)*100</f>
        <v>174.81861617412849</v>
      </c>
      <c r="H2">
        <f t="shared" ref="H2:H7" si="3">(D2/$D$1)*100</f>
        <v>181.94084882717502</v>
      </c>
      <c r="I2">
        <f t="shared" ref="I2:I7" si="4">AVERAGE(E2:H2)</f>
        <v>180.42009838228009</v>
      </c>
      <c r="J2">
        <f t="shared" ref="J2:J7" si="5">STDEV(E2:H2)</f>
        <v>5.4202761050445893</v>
      </c>
      <c r="K2" s="2">
        <v>92826</v>
      </c>
      <c r="L2" s="2">
        <v>92623</v>
      </c>
      <c r="M2" s="2">
        <v>77782</v>
      </c>
      <c r="N2" s="2">
        <v>86874</v>
      </c>
      <c r="O2">
        <f t="shared" ref="O2:O7" si="6">(K2/$K$1)*100</f>
        <v>166.61760482481333</v>
      </c>
      <c r="P2">
        <f t="shared" ref="P2:P7" si="7">(L2/$L$1)*100</f>
        <v>157.32411590855045</v>
      </c>
      <c r="Q2">
        <f t="shared" ref="Q2:Q7" si="8">(M2/$M$1)*100</f>
        <v>175.22414958323947</v>
      </c>
      <c r="R2">
        <f t="shared" ref="R2:R7" si="9">(N2/$N$1)*100</f>
        <v>164.89949319514835</v>
      </c>
      <c r="S2">
        <f t="shared" ref="S2:S7" si="10">AVERAGE(O2:R2)</f>
        <v>166.01634087793792</v>
      </c>
      <c r="T2">
        <f t="shared" ref="T2:T7" si="11">STDEV(O2:R2)</f>
        <v>7.3472757570915244</v>
      </c>
      <c r="U2" s="2">
        <v>196869</v>
      </c>
      <c r="V2" s="2">
        <v>170446</v>
      </c>
      <c r="W2" s="2">
        <v>180135</v>
      </c>
      <c r="X2" s="2">
        <v>179993</v>
      </c>
      <c r="Y2">
        <f t="shared" ref="Y2:Y7" si="12">(U2/$U$1)*100</f>
        <v>153.15538890012604</v>
      </c>
      <c r="Z2">
        <f t="shared" ref="Z2:Z7" si="13">(V2/$V$1)*100</f>
        <v>155.85629246257807</v>
      </c>
      <c r="AA2">
        <f t="shared" ref="AA2:AA7" si="14">(W2/$W$1)*100</f>
        <v>158.11995821739245</v>
      </c>
      <c r="AB2">
        <f t="shared" ref="AB2:AB7" si="15">(X2/$X$1)*100</f>
        <v>170.86212788578371</v>
      </c>
      <c r="AC2">
        <f t="shared" ref="AC2:AC7" si="16">AVERAGE(Y2:AB2)</f>
        <v>159.49844186647007</v>
      </c>
      <c r="AD2">
        <f t="shared" ref="AD2:AD7" si="17">STDEV(Y2:AB2)</f>
        <v>7.8428980683255771</v>
      </c>
      <c r="AE2">
        <v>6</v>
      </c>
    </row>
    <row r="3" spans="1:31" x14ac:dyDescent="0.25">
      <c r="A3" s="2">
        <v>28305</v>
      </c>
      <c r="B3" s="2">
        <v>31875</v>
      </c>
      <c r="C3" s="2">
        <v>24390</v>
      </c>
      <c r="D3" s="2">
        <v>27317</v>
      </c>
      <c r="E3">
        <f t="shared" si="0"/>
        <v>214.0912185159973</v>
      </c>
      <c r="F3">
        <f t="shared" si="1"/>
        <v>210.38215299320177</v>
      </c>
      <c r="G3">
        <f t="shared" si="2"/>
        <v>215.8025128295877</v>
      </c>
      <c r="H3">
        <f t="shared" si="3"/>
        <v>214.30140425198084</v>
      </c>
      <c r="I3">
        <f t="shared" si="4"/>
        <v>213.64432214769192</v>
      </c>
      <c r="J3">
        <f t="shared" si="5"/>
        <v>2.3044166194295994</v>
      </c>
      <c r="K3" s="2">
        <v>106338</v>
      </c>
      <c r="L3" s="2">
        <v>106162</v>
      </c>
      <c r="M3" s="2">
        <v>94499</v>
      </c>
      <c r="N3" s="2">
        <v>103892</v>
      </c>
      <c r="O3">
        <f t="shared" si="6"/>
        <v>190.87090752441125</v>
      </c>
      <c r="P3">
        <f t="shared" si="7"/>
        <v>180.32068485239665</v>
      </c>
      <c r="Q3">
        <f t="shared" si="8"/>
        <v>212.88353232710068</v>
      </c>
      <c r="R3">
        <f t="shared" si="9"/>
        <v>197.20213351555532</v>
      </c>
      <c r="S3">
        <f t="shared" si="10"/>
        <v>195.31931455486597</v>
      </c>
      <c r="T3">
        <f t="shared" si="11"/>
        <v>13.623435338288832</v>
      </c>
      <c r="U3" s="2">
        <v>221526</v>
      </c>
      <c r="V3" s="2">
        <v>193609</v>
      </c>
      <c r="W3" s="2">
        <v>205256</v>
      </c>
      <c r="X3" s="2">
        <v>202996</v>
      </c>
      <c r="Y3">
        <f t="shared" si="12"/>
        <v>172.33744612655786</v>
      </c>
      <c r="Z3">
        <f t="shared" si="13"/>
        <v>177.03660354239628</v>
      </c>
      <c r="AA3">
        <f t="shared" si="14"/>
        <v>180.1708171308691</v>
      </c>
      <c r="AB3">
        <f t="shared" si="15"/>
        <v>192.69820777642769</v>
      </c>
      <c r="AC3">
        <f t="shared" si="16"/>
        <v>180.56076864406273</v>
      </c>
      <c r="AD3">
        <f t="shared" si="17"/>
        <v>8.7084683644755163</v>
      </c>
      <c r="AE3">
        <v>24</v>
      </c>
    </row>
    <row r="4" spans="1:31" x14ac:dyDescent="0.25">
      <c r="A4" s="2">
        <v>43272</v>
      </c>
      <c r="B4" s="2">
        <v>49542</v>
      </c>
      <c r="C4" s="2">
        <v>37201</v>
      </c>
      <c r="D4" s="2">
        <v>40189</v>
      </c>
      <c r="E4">
        <f t="shared" si="0"/>
        <v>327.29748127978218</v>
      </c>
      <c r="F4">
        <f t="shared" si="1"/>
        <v>326.98831760279853</v>
      </c>
      <c r="G4">
        <f t="shared" si="2"/>
        <v>329.15413201203324</v>
      </c>
      <c r="H4">
        <f t="shared" si="3"/>
        <v>315.28202714364164</v>
      </c>
      <c r="I4">
        <f t="shared" si="4"/>
        <v>324.68048950956393</v>
      </c>
      <c r="J4">
        <f t="shared" si="5"/>
        <v>6.338225001709084</v>
      </c>
      <c r="K4" s="2">
        <v>139169</v>
      </c>
      <c r="L4" s="2">
        <v>136812</v>
      </c>
      <c r="M4" s="2">
        <v>122781</v>
      </c>
      <c r="N4" s="2">
        <v>127817</v>
      </c>
      <c r="O4">
        <f t="shared" si="6"/>
        <v>249.80076105686385</v>
      </c>
      <c r="P4">
        <f t="shared" si="7"/>
        <v>232.38101708733905</v>
      </c>
      <c r="Q4">
        <f t="shared" si="8"/>
        <v>276.59608019824287</v>
      </c>
      <c r="R4">
        <f t="shared" si="9"/>
        <v>242.61526488620621</v>
      </c>
      <c r="S4">
        <f t="shared" si="10"/>
        <v>250.34828080716301</v>
      </c>
      <c r="T4">
        <f t="shared" si="11"/>
        <v>18.902106157452526</v>
      </c>
      <c r="U4" s="2">
        <v>255558</v>
      </c>
      <c r="V4" s="2">
        <v>229128</v>
      </c>
      <c r="W4" s="2">
        <v>222357</v>
      </c>
      <c r="X4" s="2">
        <v>237747</v>
      </c>
      <c r="Y4">
        <f t="shared" si="12"/>
        <v>198.81283938323662</v>
      </c>
      <c r="Z4">
        <f t="shared" si="13"/>
        <v>209.51527509806968</v>
      </c>
      <c r="AA4">
        <f t="shared" si="14"/>
        <v>195.18183334357417</v>
      </c>
      <c r="AB4">
        <f t="shared" si="15"/>
        <v>225.68632290400973</v>
      </c>
      <c r="AC4">
        <f t="shared" si="16"/>
        <v>207.29906768222259</v>
      </c>
      <c r="AD4">
        <f t="shared" si="17"/>
        <v>13.685103442081646</v>
      </c>
      <c r="AE4">
        <v>30</v>
      </c>
    </row>
    <row r="5" spans="1:31" x14ac:dyDescent="0.25">
      <c r="A5" s="2">
        <v>38818</v>
      </c>
      <c r="B5" s="2">
        <v>42872</v>
      </c>
      <c r="C5" s="2">
        <v>32722</v>
      </c>
      <c r="D5" s="2">
        <v>35153</v>
      </c>
      <c r="E5">
        <f t="shared" si="0"/>
        <v>293.6086529006883</v>
      </c>
      <c r="F5">
        <f t="shared" si="1"/>
        <v>282.96482080390734</v>
      </c>
      <c r="G5">
        <f t="shared" si="2"/>
        <v>289.52397805698109</v>
      </c>
      <c r="H5">
        <f t="shared" si="3"/>
        <v>275.77469208441198</v>
      </c>
      <c r="I5">
        <f t="shared" si="4"/>
        <v>285.46803596149721</v>
      </c>
      <c r="J5">
        <f t="shared" si="5"/>
        <v>7.8091252620929836</v>
      </c>
      <c r="K5" s="2">
        <v>120224</v>
      </c>
      <c r="L5" s="2">
        <v>119732</v>
      </c>
      <c r="M5" s="2">
        <v>100926</v>
      </c>
      <c r="N5" s="2">
        <v>107249</v>
      </c>
      <c r="O5">
        <f t="shared" si="6"/>
        <v>215.79551981619761</v>
      </c>
      <c r="P5">
        <f t="shared" si="7"/>
        <v>203.36990861840542</v>
      </c>
      <c r="Q5">
        <f t="shared" si="8"/>
        <v>227.36201847262896</v>
      </c>
      <c r="R5">
        <f t="shared" si="9"/>
        <v>203.5742079987852</v>
      </c>
      <c r="S5">
        <f t="shared" si="10"/>
        <v>212.52541372650427</v>
      </c>
      <c r="T5">
        <f t="shared" si="11"/>
        <v>11.471207317961408</v>
      </c>
      <c r="U5" s="2">
        <v>210204</v>
      </c>
      <c r="V5" s="2">
        <v>189318</v>
      </c>
      <c r="W5" s="2">
        <v>184063</v>
      </c>
      <c r="X5" s="2">
        <v>185276</v>
      </c>
      <c r="Y5">
        <f t="shared" si="12"/>
        <v>163.52943006954925</v>
      </c>
      <c r="Z5">
        <f t="shared" si="13"/>
        <v>173.11290130851035</v>
      </c>
      <c r="AA5">
        <f t="shared" si="14"/>
        <v>161.56790112619927</v>
      </c>
      <c r="AB5">
        <f t="shared" si="15"/>
        <v>175.87712636695019</v>
      </c>
      <c r="AC5">
        <f t="shared" si="16"/>
        <v>168.52183971780227</v>
      </c>
      <c r="AD5">
        <f t="shared" si="17"/>
        <v>7.0346642718413586</v>
      </c>
      <c r="AE5">
        <v>48</v>
      </c>
    </row>
    <row r="6" spans="1:31" x14ac:dyDescent="0.25">
      <c r="A6" s="2">
        <v>56118</v>
      </c>
      <c r="B6" s="2">
        <v>70999</v>
      </c>
      <c r="C6" s="2">
        <v>55432</v>
      </c>
      <c r="D6" s="2">
        <v>61251</v>
      </c>
      <c r="E6">
        <f t="shared" si="0"/>
        <v>424.46108463807582</v>
      </c>
      <c r="F6">
        <f t="shared" si="1"/>
        <v>468.60933271731238</v>
      </c>
      <c r="G6">
        <f t="shared" si="2"/>
        <v>490.46186515660946</v>
      </c>
      <c r="H6">
        <f t="shared" si="3"/>
        <v>480.51306189691695</v>
      </c>
      <c r="I6">
        <f t="shared" si="4"/>
        <v>466.01133610222865</v>
      </c>
      <c r="J6">
        <f t="shared" si="5"/>
        <v>29.104990438123433</v>
      </c>
      <c r="K6" s="2">
        <v>174059</v>
      </c>
      <c r="L6" s="2">
        <v>167778</v>
      </c>
      <c r="M6" s="2">
        <v>149273</v>
      </c>
      <c r="N6" s="2">
        <v>154933</v>
      </c>
      <c r="O6">
        <f t="shared" si="6"/>
        <v>312.42640723722002</v>
      </c>
      <c r="P6">
        <f t="shared" si="7"/>
        <v>284.97808879980977</v>
      </c>
      <c r="Q6">
        <f t="shared" si="8"/>
        <v>336.27618833070511</v>
      </c>
      <c r="R6">
        <f t="shared" si="9"/>
        <v>294.08537858512233</v>
      </c>
      <c r="S6">
        <f t="shared" si="10"/>
        <v>306.94151573821426</v>
      </c>
      <c r="T6">
        <f t="shared" si="11"/>
        <v>22.644200407184783</v>
      </c>
      <c r="U6" s="2">
        <v>265022</v>
      </c>
      <c r="V6" s="2">
        <v>241444</v>
      </c>
      <c r="W6" s="2">
        <v>247974</v>
      </c>
      <c r="X6" s="2">
        <v>259694</v>
      </c>
      <c r="Y6">
        <f t="shared" si="12"/>
        <v>206.17541348353066</v>
      </c>
      <c r="Z6">
        <f t="shared" si="13"/>
        <v>220.77705946361132</v>
      </c>
      <c r="AA6">
        <f t="shared" si="14"/>
        <v>217.66807405001623</v>
      </c>
      <c r="AB6">
        <f t="shared" si="15"/>
        <v>246.51997266099636</v>
      </c>
      <c r="AC6">
        <f t="shared" si="16"/>
        <v>222.78512991453866</v>
      </c>
      <c r="AD6">
        <f t="shared" si="17"/>
        <v>17.023924809652481</v>
      </c>
      <c r="AE6">
        <v>54</v>
      </c>
    </row>
    <row r="7" spans="1:31" x14ac:dyDescent="0.25">
      <c r="A7" s="2">
        <v>59701</v>
      </c>
      <c r="B7" s="2">
        <v>75117</v>
      </c>
      <c r="C7" s="2">
        <v>57880</v>
      </c>
      <c r="D7" s="2">
        <v>64653</v>
      </c>
      <c r="E7">
        <f t="shared" si="0"/>
        <v>451.561909084033</v>
      </c>
      <c r="F7">
        <f t="shared" si="1"/>
        <v>495.78905682793214</v>
      </c>
      <c r="G7">
        <f t="shared" si="2"/>
        <v>512.12174836312158</v>
      </c>
      <c r="H7">
        <f t="shared" si="3"/>
        <v>507.20169451635672</v>
      </c>
      <c r="I7">
        <f t="shared" si="4"/>
        <v>491.66860219786088</v>
      </c>
      <c r="J7">
        <f t="shared" si="5"/>
        <v>27.59911305288437</v>
      </c>
      <c r="K7" s="2">
        <v>179200</v>
      </c>
      <c r="L7" s="2">
        <v>174761</v>
      </c>
      <c r="M7" s="2">
        <v>158813</v>
      </c>
      <c r="N7" s="2">
        <v>165323</v>
      </c>
      <c r="O7">
        <f t="shared" si="6"/>
        <v>321.65422171166</v>
      </c>
      <c r="P7">
        <f t="shared" si="7"/>
        <v>296.83901212759451</v>
      </c>
      <c r="Q7">
        <f t="shared" si="8"/>
        <v>357.76751520612748</v>
      </c>
      <c r="R7">
        <f t="shared" si="9"/>
        <v>313.80711045308732</v>
      </c>
      <c r="S7">
        <f t="shared" si="10"/>
        <v>322.51696487461732</v>
      </c>
      <c r="T7">
        <f t="shared" si="11"/>
        <v>25.681150323159478</v>
      </c>
      <c r="U7" s="2">
        <v>276003</v>
      </c>
      <c r="V7" s="2">
        <v>251308</v>
      </c>
      <c r="W7" s="2">
        <v>257577</v>
      </c>
      <c r="X7" s="2">
        <v>265680</v>
      </c>
      <c r="Y7">
        <f t="shared" si="12"/>
        <v>214.71814659799909</v>
      </c>
      <c r="Z7">
        <f t="shared" si="13"/>
        <v>229.79672826693246</v>
      </c>
      <c r="AA7">
        <f t="shared" si="14"/>
        <v>226.09745178761091</v>
      </c>
      <c r="AB7">
        <f t="shared" si="15"/>
        <v>252.20230862697451</v>
      </c>
      <c r="AC7">
        <f t="shared" si="16"/>
        <v>230.70365881987925</v>
      </c>
      <c r="AD7">
        <f t="shared" si="17"/>
        <v>15.703165400389647</v>
      </c>
      <c r="AE7"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activeCell="E21" sqref="E21"/>
    </sheetView>
  </sheetViews>
  <sheetFormatPr defaultRowHeight="15" x14ac:dyDescent="0.25"/>
  <sheetData>
    <row r="1" spans="1:1" x14ac:dyDescent="0.25">
      <c r="A1">
        <v>0.26</v>
      </c>
    </row>
    <row r="2" spans="1:1" x14ac:dyDescent="0.25">
      <c r="A2">
        <v>0.8</v>
      </c>
    </row>
    <row r="3" spans="1:1" x14ac:dyDescent="0.25">
      <c r="A3">
        <v>0.32</v>
      </c>
    </row>
    <row r="4" spans="1:1" x14ac:dyDescent="0.25">
      <c r="A4">
        <v>0.6</v>
      </c>
    </row>
    <row r="5" spans="1:1" x14ac:dyDescent="0.25">
      <c r="A5">
        <v>0.44</v>
      </c>
    </row>
    <row r="6" spans="1:1" x14ac:dyDescent="0.25">
      <c r="A6">
        <v>0.77</v>
      </c>
    </row>
    <row r="7" spans="1:1" x14ac:dyDescent="0.25">
      <c r="A7">
        <v>0.77</v>
      </c>
    </row>
    <row r="8" spans="1:1" x14ac:dyDescent="0.25">
      <c r="A8">
        <v>0.69</v>
      </c>
    </row>
    <row r="9" spans="1:1" x14ac:dyDescent="0.25">
      <c r="A9">
        <v>0.82</v>
      </c>
    </row>
    <row r="10" spans="1:1" x14ac:dyDescent="0.25">
      <c r="A10">
        <v>0.7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"/>
  <sheetViews>
    <sheetView workbookViewId="0">
      <selection activeCell="G21" sqref="G21"/>
    </sheetView>
  </sheetViews>
  <sheetFormatPr defaultRowHeight="15" x14ac:dyDescent="0.25"/>
  <sheetData>
    <row r="1" spans="1:31" x14ac:dyDescent="0.25">
      <c r="A1" s="6">
        <v>4634</v>
      </c>
      <c r="B1" s="6">
        <v>2788</v>
      </c>
      <c r="C1" s="6">
        <v>4273</v>
      </c>
      <c r="D1" s="6">
        <v>3496</v>
      </c>
      <c r="E1" s="2">
        <f>(A1/$A$1)*100</f>
        <v>100</v>
      </c>
      <c r="F1" s="2">
        <f>(B1/$B$1)*100</f>
        <v>100</v>
      </c>
      <c r="G1" s="2">
        <f>(C1/$C$1)*100</f>
        <v>100</v>
      </c>
      <c r="H1" s="2">
        <f>(D1/$D$1)*100</f>
        <v>100</v>
      </c>
      <c r="I1" s="2">
        <f>AVERAGE(E1:H1)</f>
        <v>100</v>
      </c>
      <c r="J1" s="2">
        <f>STDEV(E1:H1)</f>
        <v>0</v>
      </c>
      <c r="K1" s="2">
        <v>10392</v>
      </c>
      <c r="L1" s="2">
        <v>11503</v>
      </c>
      <c r="M1" s="2">
        <v>14153</v>
      </c>
      <c r="N1" s="2">
        <v>7331</v>
      </c>
      <c r="O1" s="2">
        <f>(K1/$K$1)*100</f>
        <v>100</v>
      </c>
      <c r="P1" s="2">
        <f>(L1/$L$1)*100</f>
        <v>100</v>
      </c>
      <c r="Q1" s="2">
        <f>(M1/$M$1)*100</f>
        <v>100</v>
      </c>
      <c r="R1" s="2">
        <f>(N1/$N$1)*100</f>
        <v>100</v>
      </c>
      <c r="S1" s="2">
        <f>AVERAGE(O1:R1)</f>
        <v>100</v>
      </c>
      <c r="T1" s="2">
        <f>STDEV(O1:R1)</f>
        <v>0</v>
      </c>
      <c r="U1" s="2">
        <v>13048</v>
      </c>
      <c r="V1" s="2">
        <v>15916</v>
      </c>
      <c r="W1" s="2">
        <v>16737</v>
      </c>
      <c r="X1" s="2">
        <v>18021</v>
      </c>
      <c r="Y1" s="2">
        <f>(U1/$U$1)*100</f>
        <v>100</v>
      </c>
      <c r="Z1" s="2">
        <f>(V1/$V$1)*100</f>
        <v>100</v>
      </c>
      <c r="AA1" s="2">
        <f>(W1/$W$1)*100</f>
        <v>100</v>
      </c>
      <c r="AB1" s="2">
        <f>(X1/$X$1)*100</f>
        <v>100</v>
      </c>
      <c r="AC1" s="2">
        <f>AVERAGE(Y1:AB1)</f>
        <v>100</v>
      </c>
      <c r="AD1" s="2">
        <f ca="1">STDEV(Y1:AB1:AD1)</f>
        <v>0</v>
      </c>
      <c r="AE1" s="2">
        <v>0</v>
      </c>
    </row>
    <row r="2" spans="1:31" x14ac:dyDescent="0.25">
      <c r="A2" s="6">
        <v>16963</v>
      </c>
      <c r="B2" s="6">
        <v>13245</v>
      </c>
      <c r="C2" s="6">
        <v>18749</v>
      </c>
      <c r="D2" s="6">
        <v>15322</v>
      </c>
      <c r="E2" s="2">
        <f t="shared" ref="E2:E11" si="0">(A2/$A$1)*100</f>
        <v>366.05524384980578</v>
      </c>
      <c r="F2" s="2">
        <f t="shared" ref="F2:F11" si="1">(B2/$B$1)*100</f>
        <v>475.07173601147781</v>
      </c>
      <c r="G2" s="2">
        <f t="shared" ref="G2:G11" si="2">(C2/$C$1)*100</f>
        <v>438.77837584835004</v>
      </c>
      <c r="H2" s="2">
        <f t="shared" ref="H2:H11" si="3">(D2/$D$1)*100</f>
        <v>438.2723112128146</v>
      </c>
      <c r="I2" s="2">
        <f t="shared" ref="I2:I11" si="4">AVERAGE(E2:H2)</f>
        <v>429.54441673061206</v>
      </c>
      <c r="J2" s="2">
        <f t="shared" ref="J2:J11" si="5">STDEV(E2:H2)</f>
        <v>45.698482896303808</v>
      </c>
      <c r="K2" s="2">
        <v>54034</v>
      </c>
      <c r="L2" s="2">
        <v>64464</v>
      </c>
      <c r="M2" s="2">
        <v>83059</v>
      </c>
      <c r="N2" s="2">
        <v>36957</v>
      </c>
      <c r="O2" s="2">
        <f t="shared" ref="O2:O11" si="6">(K2/$K$1)*100</f>
        <v>519.95765973826019</v>
      </c>
      <c r="P2" s="2">
        <f t="shared" ref="P2:P11" si="7">(L2/$L$1)*100</f>
        <v>560.41032774058942</v>
      </c>
      <c r="Q2" s="2">
        <f t="shared" ref="Q2:Q11" si="8">(M2/$M$1)*100</f>
        <v>586.8649756235427</v>
      </c>
      <c r="R2" s="2">
        <f t="shared" ref="R2:R11" si="9">(N2/$N$1)*100</f>
        <v>504.11949256581642</v>
      </c>
      <c r="S2" s="2">
        <f t="shared" ref="S2:S11" si="10">AVERAGE(O2:R2)</f>
        <v>542.83811391705217</v>
      </c>
      <c r="T2" s="2">
        <f t="shared" ref="T2:T11" si="11">STDEV(O2:R2)</f>
        <v>37.726180446080697</v>
      </c>
      <c r="U2" s="2">
        <v>71355</v>
      </c>
      <c r="V2" s="2">
        <v>90604</v>
      </c>
      <c r="W2" s="2">
        <v>86164</v>
      </c>
      <c r="X2" s="2">
        <v>87733</v>
      </c>
      <c r="Y2" s="2">
        <f t="shared" ref="Y2:Y11" si="12">(U2/$U$1)*100</f>
        <v>546.8654199877376</v>
      </c>
      <c r="Z2" s="2">
        <f t="shared" ref="Z2:Z11" si="13">(V2/$V$1)*100</f>
        <v>569.26363407891427</v>
      </c>
      <c r="AA2" s="2">
        <f t="shared" ref="AA2:AA11" si="14">(W2/$W$1)*100</f>
        <v>514.81149548903625</v>
      </c>
      <c r="AB2" s="2">
        <f t="shared" ref="AB2:AB11" si="15">(X2/$X$1)*100</f>
        <v>486.83757838077798</v>
      </c>
      <c r="AC2" s="2">
        <f t="shared" ref="AC2:AC11" si="16">AVERAGE(Y2:AB2)</f>
        <v>529.44453198411645</v>
      </c>
      <c r="AD2" s="2">
        <f ca="1">STDEV(Y2:AB2:AD2)</f>
        <v>0</v>
      </c>
      <c r="AE2" s="2">
        <v>2</v>
      </c>
    </row>
    <row r="3" spans="1:31" x14ac:dyDescent="0.25">
      <c r="A3" s="6">
        <v>20271</v>
      </c>
      <c r="B3" s="6">
        <v>15703</v>
      </c>
      <c r="C3" s="6">
        <v>21537</v>
      </c>
      <c r="D3" s="6">
        <v>17518</v>
      </c>
      <c r="E3" s="2">
        <f t="shared" si="0"/>
        <v>437.44065602071646</v>
      </c>
      <c r="F3" s="2">
        <f t="shared" si="1"/>
        <v>563.23529411764707</v>
      </c>
      <c r="G3" s="2">
        <f t="shared" si="2"/>
        <v>504.02527498244797</v>
      </c>
      <c r="H3" s="2">
        <f t="shared" si="3"/>
        <v>501.08695652173918</v>
      </c>
      <c r="I3" s="2">
        <f t="shared" si="4"/>
        <v>501.44704541063771</v>
      </c>
      <c r="J3" s="2">
        <f t="shared" si="5"/>
        <v>51.385414573743049</v>
      </c>
      <c r="K3" s="2">
        <v>67141</v>
      </c>
      <c r="L3" s="2">
        <v>75079</v>
      </c>
      <c r="M3" s="2">
        <v>91236</v>
      </c>
      <c r="N3" s="2">
        <v>45090</v>
      </c>
      <c r="O3" s="2">
        <f t="shared" si="6"/>
        <v>646.08352578906852</v>
      </c>
      <c r="P3" s="2">
        <f t="shared" si="7"/>
        <v>652.69060245153435</v>
      </c>
      <c r="Q3" s="2">
        <f t="shared" si="8"/>
        <v>644.64071221649112</v>
      </c>
      <c r="R3" s="2">
        <f t="shared" si="9"/>
        <v>615.05933706179235</v>
      </c>
      <c r="S3" s="2">
        <f t="shared" si="10"/>
        <v>639.61854437972147</v>
      </c>
      <c r="T3" s="2">
        <f t="shared" si="11"/>
        <v>16.743670652137563</v>
      </c>
      <c r="U3" s="2">
        <v>78573</v>
      </c>
      <c r="V3" s="2">
        <v>107813</v>
      </c>
      <c r="W3" s="2">
        <v>98497</v>
      </c>
      <c r="X3" s="2">
        <v>107291</v>
      </c>
      <c r="Y3" s="2">
        <f t="shared" si="12"/>
        <v>602.18424279583076</v>
      </c>
      <c r="Z3" s="2">
        <f t="shared" si="13"/>
        <v>677.3875345564212</v>
      </c>
      <c r="AA3" s="2">
        <f t="shared" si="14"/>
        <v>588.49853617733163</v>
      </c>
      <c r="AB3" s="2">
        <f t="shared" si="15"/>
        <v>595.36651684146273</v>
      </c>
      <c r="AC3" s="2">
        <f t="shared" si="16"/>
        <v>615.85920759276155</v>
      </c>
      <c r="AD3" s="2">
        <f ca="1">STDEV(Y3:AB3:AD3)</f>
        <v>0</v>
      </c>
      <c r="AE3" s="2">
        <v>17</v>
      </c>
    </row>
    <row r="4" spans="1:31" x14ac:dyDescent="0.25">
      <c r="A4" s="6">
        <v>24601</v>
      </c>
      <c r="B4" s="6">
        <v>18170</v>
      </c>
      <c r="C4" s="6">
        <v>25491</v>
      </c>
      <c r="D4" s="6">
        <v>19845</v>
      </c>
      <c r="E4" s="2">
        <f t="shared" si="0"/>
        <v>530.88044885627971</v>
      </c>
      <c r="F4" s="2">
        <f t="shared" si="1"/>
        <v>651.72166427546631</v>
      </c>
      <c r="G4" s="2">
        <f t="shared" si="2"/>
        <v>596.5597940556986</v>
      </c>
      <c r="H4" s="2">
        <f t="shared" si="3"/>
        <v>567.6487414187643</v>
      </c>
      <c r="I4" s="2">
        <f t="shared" si="4"/>
        <v>586.7026621515522</v>
      </c>
      <c r="J4" s="2">
        <f t="shared" si="5"/>
        <v>51.00263090939378</v>
      </c>
      <c r="K4" s="2">
        <v>74135</v>
      </c>
      <c r="L4" s="2">
        <v>73711</v>
      </c>
      <c r="M4" s="2">
        <v>92453</v>
      </c>
      <c r="N4" s="2">
        <v>47142</v>
      </c>
      <c r="O4" s="2">
        <f t="shared" si="6"/>
        <v>713.38529638183218</v>
      </c>
      <c r="P4" s="2">
        <f t="shared" si="7"/>
        <v>640.7980526819091</v>
      </c>
      <c r="Q4" s="2">
        <f t="shared" si="8"/>
        <v>653.23959584540376</v>
      </c>
      <c r="R4" s="2">
        <f t="shared" si="9"/>
        <v>643.05006138316742</v>
      </c>
      <c r="S4" s="2">
        <f t="shared" si="10"/>
        <v>662.61825157307817</v>
      </c>
      <c r="T4" s="2">
        <f t="shared" si="11"/>
        <v>34.274806923020357</v>
      </c>
      <c r="U4" s="2">
        <v>87246</v>
      </c>
      <c r="V4" s="2">
        <v>104087</v>
      </c>
      <c r="W4" s="2">
        <v>101904</v>
      </c>
      <c r="X4" s="2">
        <v>123737</v>
      </c>
      <c r="Y4" s="2">
        <f t="shared" si="12"/>
        <v>668.65419987737585</v>
      </c>
      <c r="Z4" s="2">
        <f t="shared" si="13"/>
        <v>653.97712993214384</v>
      </c>
      <c r="AA4" s="2">
        <f t="shared" si="14"/>
        <v>608.85463344685422</v>
      </c>
      <c r="AB4" s="2">
        <f t="shared" si="15"/>
        <v>686.62671327895225</v>
      </c>
      <c r="AC4" s="2">
        <f t="shared" si="16"/>
        <v>654.52816913383151</v>
      </c>
      <c r="AD4" s="2">
        <f ca="1">STDEV(Y4:AB4:AD4)</f>
        <v>0</v>
      </c>
      <c r="AE4" s="2">
        <v>24</v>
      </c>
    </row>
    <row r="5" spans="1:31" x14ac:dyDescent="0.25">
      <c r="A5" s="6">
        <v>23885</v>
      </c>
      <c r="B5" s="6">
        <v>17438</v>
      </c>
      <c r="C5" s="6">
        <v>24497</v>
      </c>
      <c r="D5" s="6">
        <v>19640</v>
      </c>
      <c r="E5" s="2">
        <f t="shared" si="0"/>
        <v>515.42943461372465</v>
      </c>
      <c r="F5" s="2">
        <f t="shared" si="1"/>
        <v>625.46628407460548</v>
      </c>
      <c r="G5" s="2">
        <f t="shared" si="2"/>
        <v>573.29744909899375</v>
      </c>
      <c r="H5" s="2">
        <f t="shared" si="3"/>
        <v>561.78489702517163</v>
      </c>
      <c r="I5" s="2">
        <f t="shared" si="4"/>
        <v>568.99451620312391</v>
      </c>
      <c r="J5" s="2">
        <f t="shared" si="5"/>
        <v>45.198718169165495</v>
      </c>
      <c r="K5" s="2">
        <v>71722</v>
      </c>
      <c r="L5" s="2">
        <v>78340</v>
      </c>
      <c r="M5" s="2">
        <v>87433</v>
      </c>
      <c r="N5" s="2">
        <v>49654</v>
      </c>
      <c r="O5" s="2">
        <f t="shared" si="6"/>
        <v>690.16551193225564</v>
      </c>
      <c r="P5" s="2">
        <f t="shared" si="7"/>
        <v>681.03972876640876</v>
      </c>
      <c r="Q5" s="2">
        <f t="shared" si="8"/>
        <v>617.77008408111351</v>
      </c>
      <c r="R5" s="2">
        <f t="shared" si="9"/>
        <v>677.31550948028917</v>
      </c>
      <c r="S5" s="2">
        <f t="shared" si="10"/>
        <v>666.5727085650168</v>
      </c>
      <c r="T5" s="2">
        <f t="shared" si="11"/>
        <v>32.979887670390532</v>
      </c>
      <c r="U5" s="2">
        <v>81856</v>
      </c>
      <c r="V5" s="2">
        <v>102076</v>
      </c>
      <c r="W5" s="2">
        <v>98946</v>
      </c>
      <c r="X5" s="2">
        <v>119864</v>
      </c>
      <c r="Y5" s="2">
        <f t="shared" si="12"/>
        <v>627.34518700183935</v>
      </c>
      <c r="Z5" s="2">
        <f t="shared" si="13"/>
        <v>641.34204574013575</v>
      </c>
      <c r="AA5" s="2">
        <f t="shared" si="14"/>
        <v>591.18121527155404</v>
      </c>
      <c r="AB5" s="2">
        <f t="shared" si="15"/>
        <v>665.13512013761726</v>
      </c>
      <c r="AC5" s="2">
        <f t="shared" si="16"/>
        <v>631.25089203778657</v>
      </c>
      <c r="AD5" s="2">
        <f ca="1">STDEV(Y5:AB5:AD5)</f>
        <v>0</v>
      </c>
      <c r="AE5" s="2">
        <v>26</v>
      </c>
    </row>
    <row r="6" spans="1:31" x14ac:dyDescent="0.25">
      <c r="A6" s="6">
        <v>24937</v>
      </c>
      <c r="B6" s="6">
        <v>19250</v>
      </c>
      <c r="C6" s="6">
        <v>25080</v>
      </c>
      <c r="D6" s="6">
        <v>20156</v>
      </c>
      <c r="E6" s="2">
        <f t="shared" si="0"/>
        <v>538.13120414328876</v>
      </c>
      <c r="F6" s="2">
        <f t="shared" si="1"/>
        <v>690.4591104734576</v>
      </c>
      <c r="G6" s="2">
        <f t="shared" si="2"/>
        <v>586.94125906857005</v>
      </c>
      <c r="H6" s="2">
        <f t="shared" si="3"/>
        <v>576.5446224256292</v>
      </c>
      <c r="I6" s="2">
        <f t="shared" si="4"/>
        <v>598.0190490277364</v>
      </c>
      <c r="J6" s="2">
        <f t="shared" si="5"/>
        <v>65.103986957433648</v>
      </c>
      <c r="K6" s="2">
        <v>66025</v>
      </c>
      <c r="L6" s="2">
        <v>72596</v>
      </c>
      <c r="M6" s="2">
        <v>70450</v>
      </c>
      <c r="N6" s="2">
        <v>48261</v>
      </c>
      <c r="O6" s="2">
        <f t="shared" si="6"/>
        <v>635.34449576597376</v>
      </c>
      <c r="P6" s="2">
        <f t="shared" si="7"/>
        <v>631.10492914891768</v>
      </c>
      <c r="Q6" s="2">
        <f t="shared" si="8"/>
        <v>497.77432346498978</v>
      </c>
      <c r="R6" s="2">
        <f t="shared" si="9"/>
        <v>658.31400900286451</v>
      </c>
      <c r="S6" s="2">
        <f t="shared" si="10"/>
        <v>605.63443934568647</v>
      </c>
      <c r="T6" s="2">
        <f t="shared" si="11"/>
        <v>72.893472410945265</v>
      </c>
      <c r="U6" s="2">
        <v>72403</v>
      </c>
      <c r="V6" s="2">
        <v>83650</v>
      </c>
      <c r="W6" s="2">
        <v>79164</v>
      </c>
      <c r="X6" s="2">
        <v>92057</v>
      </c>
      <c r="Y6" s="2">
        <f t="shared" si="12"/>
        <v>554.89730226854692</v>
      </c>
      <c r="Z6" s="2">
        <f t="shared" si="13"/>
        <v>525.57175169640618</v>
      </c>
      <c r="AA6" s="2">
        <f t="shared" si="14"/>
        <v>472.98799067933322</v>
      </c>
      <c r="AB6" s="2">
        <f t="shared" si="15"/>
        <v>510.83180733588591</v>
      </c>
      <c r="AC6" s="2">
        <f t="shared" si="16"/>
        <v>516.07221299504306</v>
      </c>
      <c r="AD6" s="2">
        <f ca="1">STDEV(Y6:AB6:AD6)</f>
        <v>0</v>
      </c>
      <c r="AE6" s="2">
        <v>41</v>
      </c>
    </row>
    <row r="7" spans="1:31" x14ac:dyDescent="0.25">
      <c r="A7" s="6">
        <v>31161</v>
      </c>
      <c r="B7" s="6">
        <v>21950</v>
      </c>
      <c r="C7" s="6">
        <v>28305</v>
      </c>
      <c r="D7" s="6">
        <v>26313</v>
      </c>
      <c r="E7" s="2">
        <f t="shared" si="0"/>
        <v>672.44281398359954</v>
      </c>
      <c r="F7" s="2">
        <f t="shared" si="1"/>
        <v>787.30272596843611</v>
      </c>
      <c r="G7" s="2">
        <f t="shared" si="2"/>
        <v>662.41516498946874</v>
      </c>
      <c r="H7" s="2">
        <f t="shared" si="3"/>
        <v>752.66018306636158</v>
      </c>
      <c r="I7" s="2">
        <f t="shared" si="4"/>
        <v>718.70522200196649</v>
      </c>
      <c r="J7" s="2">
        <f t="shared" si="5"/>
        <v>61.011850885552043</v>
      </c>
      <c r="K7" s="2">
        <v>80946</v>
      </c>
      <c r="L7" s="2">
        <v>94553</v>
      </c>
      <c r="M7" s="2">
        <v>85349</v>
      </c>
      <c r="N7" s="2">
        <v>69455</v>
      </c>
      <c r="O7" s="2">
        <f t="shared" si="6"/>
        <v>778.92609699769059</v>
      </c>
      <c r="P7" s="2">
        <f t="shared" si="7"/>
        <v>821.98556898200468</v>
      </c>
      <c r="Q7" s="2">
        <f t="shared" si="8"/>
        <v>603.04529075107757</v>
      </c>
      <c r="R7" s="2">
        <f t="shared" si="9"/>
        <v>947.41508661846956</v>
      </c>
      <c r="S7" s="2">
        <f t="shared" si="10"/>
        <v>787.84301083731054</v>
      </c>
      <c r="T7" s="2">
        <f t="shared" si="11"/>
        <v>142.42971406658259</v>
      </c>
      <c r="U7" s="2">
        <v>105986</v>
      </c>
      <c r="V7" s="2">
        <v>112016</v>
      </c>
      <c r="W7" s="2">
        <v>103953</v>
      </c>
      <c r="X7" s="2">
        <v>130345</v>
      </c>
      <c r="Y7" s="2">
        <f t="shared" si="12"/>
        <v>812.27774371551197</v>
      </c>
      <c r="Z7" s="2">
        <f t="shared" si="13"/>
        <v>703.7949233475747</v>
      </c>
      <c r="AA7" s="2">
        <f t="shared" si="14"/>
        <v>621.09697078329441</v>
      </c>
      <c r="AB7" s="2">
        <f t="shared" si="15"/>
        <v>723.29504467010702</v>
      </c>
      <c r="AC7" s="2">
        <f t="shared" si="16"/>
        <v>715.11617062912205</v>
      </c>
      <c r="AD7" s="2">
        <f ca="1">STDEV(Y7:AB7:AD7)</f>
        <v>0</v>
      </c>
      <c r="AE7" s="2">
        <v>48</v>
      </c>
    </row>
    <row r="8" spans="1:31" x14ac:dyDescent="0.25">
      <c r="A8" s="6">
        <v>34006</v>
      </c>
      <c r="B8" s="6">
        <v>27582</v>
      </c>
      <c r="C8" s="6">
        <v>33317</v>
      </c>
      <c r="D8" s="6">
        <v>27692</v>
      </c>
      <c r="E8" s="2">
        <f t="shared" si="0"/>
        <v>733.83685800604223</v>
      </c>
      <c r="F8" s="2">
        <f t="shared" si="1"/>
        <v>989.31133428981343</v>
      </c>
      <c r="G8" s="2">
        <f t="shared" si="2"/>
        <v>779.70980575707938</v>
      </c>
      <c r="H8" s="2">
        <f t="shared" si="3"/>
        <v>792.1052631578948</v>
      </c>
      <c r="I8" s="2">
        <f t="shared" si="4"/>
        <v>823.74081530270746</v>
      </c>
      <c r="J8" s="2">
        <f t="shared" si="5"/>
        <v>113.18989391928154</v>
      </c>
      <c r="K8" s="2">
        <v>92396</v>
      </c>
      <c r="L8" s="2">
        <v>96732</v>
      </c>
      <c r="M8" s="2">
        <v>90377</v>
      </c>
      <c r="N8" s="2">
        <v>67819</v>
      </c>
      <c r="O8" s="2">
        <f t="shared" si="6"/>
        <v>889.10700538876063</v>
      </c>
      <c r="P8" s="2">
        <f t="shared" si="7"/>
        <v>840.92845344692682</v>
      </c>
      <c r="Q8" s="2">
        <f t="shared" si="8"/>
        <v>638.57132763371726</v>
      </c>
      <c r="R8" s="2">
        <f t="shared" si="9"/>
        <v>925.09889510298729</v>
      </c>
      <c r="S8" s="2">
        <f t="shared" si="10"/>
        <v>823.42642039309794</v>
      </c>
      <c r="T8" s="2">
        <f t="shared" si="11"/>
        <v>127.96999366922243</v>
      </c>
      <c r="U8" s="2">
        <v>105698</v>
      </c>
      <c r="V8" s="2">
        <v>113095</v>
      </c>
      <c r="W8" s="2">
        <v>111347</v>
      </c>
      <c r="X8" s="2">
        <v>137395</v>
      </c>
      <c r="Y8" s="2">
        <f t="shared" si="12"/>
        <v>810.07050889025129</v>
      </c>
      <c r="Z8" s="2">
        <f t="shared" si="13"/>
        <v>710.57426489067609</v>
      </c>
      <c r="AA8" s="2">
        <f t="shared" si="14"/>
        <v>665.27454143514376</v>
      </c>
      <c r="AB8" s="2">
        <f t="shared" si="15"/>
        <v>762.41607014039175</v>
      </c>
      <c r="AC8" s="2">
        <f t="shared" si="16"/>
        <v>737.08384633911567</v>
      </c>
      <c r="AD8" s="2">
        <f ca="1">STDEV(Y8:AB8:AD8)</f>
        <v>0</v>
      </c>
      <c r="AE8" s="2">
        <v>50</v>
      </c>
    </row>
    <row r="9" spans="1:31" x14ac:dyDescent="0.25">
      <c r="A9" s="6">
        <v>33954</v>
      </c>
      <c r="B9" s="6">
        <v>31137</v>
      </c>
      <c r="C9" s="6">
        <v>37339</v>
      </c>
      <c r="D9" s="6">
        <v>31456</v>
      </c>
      <c r="E9" s="2">
        <f t="shared" si="0"/>
        <v>732.71471730686233</v>
      </c>
      <c r="F9" s="2">
        <f t="shared" si="1"/>
        <v>1116.8220946915351</v>
      </c>
      <c r="G9" s="2">
        <f t="shared" si="2"/>
        <v>873.83571261408849</v>
      </c>
      <c r="H9" s="2">
        <f t="shared" si="3"/>
        <v>899.77116704805496</v>
      </c>
      <c r="I9" s="2">
        <f t="shared" si="4"/>
        <v>905.78592291513519</v>
      </c>
      <c r="J9" s="2">
        <f t="shared" si="5"/>
        <v>158.68932040852798</v>
      </c>
      <c r="K9" s="2">
        <v>104739</v>
      </c>
      <c r="L9" s="2">
        <v>114523</v>
      </c>
      <c r="M9" s="2">
        <v>95925</v>
      </c>
      <c r="N9" s="2">
        <v>91545</v>
      </c>
      <c r="O9" s="2">
        <f t="shared" si="6"/>
        <v>1007.8810623556582</v>
      </c>
      <c r="P9" s="2">
        <f t="shared" si="7"/>
        <v>995.59245414239774</v>
      </c>
      <c r="Q9" s="2">
        <f t="shared" si="8"/>
        <v>677.77149720907232</v>
      </c>
      <c r="R9" s="2">
        <f t="shared" si="9"/>
        <v>1248.7382348929204</v>
      </c>
      <c r="S9" s="2">
        <f t="shared" si="10"/>
        <v>982.49581215001217</v>
      </c>
      <c r="T9" s="2">
        <f t="shared" si="11"/>
        <v>234.20636821951035</v>
      </c>
      <c r="U9" s="2">
        <v>120176</v>
      </c>
      <c r="V9" s="2">
        <v>112376</v>
      </c>
      <c r="W9" s="2">
        <v>110897</v>
      </c>
      <c r="X9" s="2">
        <v>135358</v>
      </c>
      <c r="Y9" s="2">
        <f t="shared" si="12"/>
        <v>921.03004291845491</v>
      </c>
      <c r="Z9" s="2">
        <f t="shared" si="13"/>
        <v>706.0567981905001</v>
      </c>
      <c r="AA9" s="2">
        <f t="shared" si="14"/>
        <v>662.5858875545199</v>
      </c>
      <c r="AB9" s="2">
        <f t="shared" si="15"/>
        <v>751.11259086621158</v>
      </c>
      <c r="AC9" s="2">
        <f t="shared" si="16"/>
        <v>760.19632988242165</v>
      </c>
      <c r="AD9" s="2">
        <f ca="1">STDEV(Y9:AB9:AD9)</f>
        <v>0</v>
      </c>
      <c r="AE9" s="2">
        <v>65</v>
      </c>
    </row>
    <row r="10" spans="1:31" x14ac:dyDescent="0.25">
      <c r="A10" s="6">
        <v>31747</v>
      </c>
      <c r="B10" s="6">
        <v>32566</v>
      </c>
      <c r="C10" s="6">
        <v>39750</v>
      </c>
      <c r="D10" s="6">
        <v>33060</v>
      </c>
      <c r="E10" s="2">
        <f t="shared" si="0"/>
        <v>685.0884764782046</v>
      </c>
      <c r="F10" s="2">
        <f t="shared" si="1"/>
        <v>1168.0774748923961</v>
      </c>
      <c r="G10" s="2">
        <f t="shared" si="2"/>
        <v>930.25977065293705</v>
      </c>
      <c r="H10" s="2">
        <f t="shared" si="3"/>
        <v>945.6521739130435</v>
      </c>
      <c r="I10" s="2">
        <f t="shared" si="4"/>
        <v>932.26947398414529</v>
      </c>
      <c r="J10" s="2">
        <f t="shared" si="5"/>
        <v>197.38878251245168</v>
      </c>
      <c r="K10" s="2">
        <v>108831</v>
      </c>
      <c r="L10" s="2">
        <v>114721</v>
      </c>
      <c r="M10" s="2">
        <v>89351</v>
      </c>
      <c r="N10" s="2">
        <v>90223</v>
      </c>
      <c r="O10" s="2">
        <f t="shared" si="6"/>
        <v>1047.2575057736722</v>
      </c>
      <c r="P10" s="2">
        <f t="shared" si="7"/>
        <v>997.31374424063279</v>
      </c>
      <c r="Q10" s="2">
        <f t="shared" si="8"/>
        <v>631.32198120539817</v>
      </c>
      <c r="R10" s="2">
        <f t="shared" si="9"/>
        <v>1230.7052243895787</v>
      </c>
      <c r="S10" s="2">
        <f t="shared" si="10"/>
        <v>976.64961390232043</v>
      </c>
      <c r="T10" s="2">
        <f t="shared" si="11"/>
        <v>251.1360240993375</v>
      </c>
      <c r="U10" s="2">
        <v>113040</v>
      </c>
      <c r="V10" s="2">
        <v>102102</v>
      </c>
      <c r="W10" s="2">
        <v>104280</v>
      </c>
      <c r="X10" s="2">
        <v>137554</v>
      </c>
      <c r="Y10" s="2">
        <f t="shared" si="12"/>
        <v>866.33966891477621</v>
      </c>
      <c r="Z10" s="2">
        <f t="shared" si="13"/>
        <v>641.50540336768029</v>
      </c>
      <c r="AA10" s="2">
        <f t="shared" si="14"/>
        <v>623.05072593654779</v>
      </c>
      <c r="AB10" s="2">
        <f t="shared" si="15"/>
        <v>763.29837411908329</v>
      </c>
      <c r="AC10" s="2">
        <f t="shared" si="16"/>
        <v>723.54854308452184</v>
      </c>
      <c r="AD10" s="2">
        <f ca="1">STDEV(Y10:AB10:AD10)</f>
        <v>0</v>
      </c>
      <c r="AE10" s="2">
        <v>72</v>
      </c>
    </row>
    <row r="11" spans="1:31" x14ac:dyDescent="0.25">
      <c r="A11" s="6">
        <v>27653</v>
      </c>
      <c r="B11" s="6">
        <v>30992</v>
      </c>
      <c r="C11" s="6">
        <v>38237</v>
      </c>
      <c r="D11" s="6">
        <v>32603</v>
      </c>
      <c r="E11" s="2">
        <f t="shared" si="0"/>
        <v>596.74147604661198</v>
      </c>
      <c r="F11" s="2">
        <f t="shared" si="1"/>
        <v>1111.6212338593975</v>
      </c>
      <c r="G11" s="2">
        <f t="shared" si="2"/>
        <v>894.85139246431072</v>
      </c>
      <c r="H11" s="2">
        <f t="shared" si="3"/>
        <v>932.58009153318073</v>
      </c>
      <c r="I11" s="2">
        <f t="shared" si="4"/>
        <v>883.94854847587521</v>
      </c>
      <c r="J11" s="2">
        <f t="shared" si="5"/>
        <v>213.54675765142005</v>
      </c>
      <c r="K11" s="2">
        <v>107362</v>
      </c>
      <c r="L11" s="2">
        <v>113823</v>
      </c>
      <c r="M11" s="2">
        <v>92476</v>
      </c>
      <c r="N11" s="2">
        <v>95705</v>
      </c>
      <c r="O11" s="2">
        <f t="shared" si="6"/>
        <v>1033.1216320246342</v>
      </c>
      <c r="P11" s="2">
        <f t="shared" si="7"/>
        <v>989.50708510823267</v>
      </c>
      <c r="Q11" s="2">
        <f t="shared" si="8"/>
        <v>653.40210556065847</v>
      </c>
      <c r="R11" s="2">
        <f t="shared" si="9"/>
        <v>1305.4835629518482</v>
      </c>
      <c r="S11" s="2">
        <f t="shared" si="10"/>
        <v>995.37859641134332</v>
      </c>
      <c r="T11" s="2">
        <f t="shared" si="11"/>
        <v>267.43972651167928</v>
      </c>
      <c r="U11" s="2">
        <v>121969</v>
      </c>
      <c r="V11" s="2">
        <v>110541</v>
      </c>
      <c r="W11" s="2">
        <v>111388</v>
      </c>
      <c r="X11" s="2">
        <v>139606</v>
      </c>
      <c r="Y11" s="2">
        <f t="shared" si="12"/>
        <v>934.77161250766403</v>
      </c>
      <c r="Z11" s="2">
        <f t="shared" si="13"/>
        <v>694.52751947725562</v>
      </c>
      <c r="AA11" s="2">
        <f t="shared" si="14"/>
        <v>665.51950767760047</v>
      </c>
      <c r="AB11" s="2">
        <f t="shared" si="15"/>
        <v>774.68508961766827</v>
      </c>
      <c r="AC11" s="2">
        <f t="shared" si="16"/>
        <v>767.37593232004713</v>
      </c>
      <c r="AD11" s="2">
        <f ca="1">STDEV(Y11:AB11:AD11)</f>
        <v>0</v>
      </c>
      <c r="AE11" s="2">
        <v>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"/>
  <sheetViews>
    <sheetView topLeftCell="K1" workbookViewId="0">
      <selection activeCell="AD1" sqref="AD1:AD12"/>
    </sheetView>
  </sheetViews>
  <sheetFormatPr defaultRowHeight="15" x14ac:dyDescent="0.25"/>
  <cols>
    <col min="1" max="4" width="10.42578125" style="4" bestFit="1" customWidth="1"/>
    <col min="5" max="10" width="9.140625" style="4"/>
    <col min="11" max="14" width="11.42578125" style="4" bestFit="1" customWidth="1"/>
    <col min="15" max="20" width="9.140625" style="4"/>
    <col min="21" max="24" width="11.42578125" style="4" bestFit="1" customWidth="1"/>
    <col min="25" max="16384" width="9.140625" style="4"/>
  </cols>
  <sheetData>
    <row r="1" spans="1:31" x14ac:dyDescent="0.25">
      <c r="A1" s="3">
        <v>74981</v>
      </c>
      <c r="B1" s="3">
        <v>56971</v>
      </c>
      <c r="C1" s="3">
        <v>62035</v>
      </c>
      <c r="D1" s="3">
        <v>62982</v>
      </c>
      <c r="E1" s="3">
        <f>(A1/$A$1)*100</f>
        <v>100</v>
      </c>
      <c r="F1" s="3">
        <f>(B1/$B$1)*100</f>
        <v>100</v>
      </c>
      <c r="G1" s="3">
        <f>(C1/$C$1)*100</f>
        <v>100</v>
      </c>
      <c r="H1" s="3">
        <f>(D1/$D$1)*100</f>
        <v>100</v>
      </c>
      <c r="I1" s="3">
        <f>AVERAGE(E1:H1)</f>
        <v>100</v>
      </c>
      <c r="J1" s="3">
        <f>STDEV(E1:H1)</f>
        <v>0</v>
      </c>
      <c r="K1" s="3">
        <v>157592</v>
      </c>
      <c r="L1" s="3">
        <v>164262</v>
      </c>
      <c r="M1" s="3">
        <v>172021</v>
      </c>
      <c r="N1" s="3">
        <v>167390</v>
      </c>
      <c r="O1" s="3">
        <f>(K1/$K$1)*100</f>
        <v>100</v>
      </c>
      <c r="P1" s="3">
        <f>(L1/$L$1)*100</f>
        <v>100</v>
      </c>
      <c r="Q1" s="3">
        <f>(M1/$M$1)*100</f>
        <v>100</v>
      </c>
      <c r="R1" s="3">
        <f>(N1/$N$1)*100</f>
        <v>100</v>
      </c>
      <c r="S1" s="3">
        <f>AVERAGE(O1:R1)</f>
        <v>100</v>
      </c>
      <c r="T1" s="3">
        <f>STDEV(O1:R1)</f>
        <v>0</v>
      </c>
      <c r="U1" s="3">
        <v>258080</v>
      </c>
      <c r="V1" s="3">
        <v>300311</v>
      </c>
      <c r="W1" s="3">
        <v>348962</v>
      </c>
      <c r="X1" s="3">
        <v>636711</v>
      </c>
      <c r="Y1" s="3">
        <f>(U1/$U$1)*100</f>
        <v>100</v>
      </c>
      <c r="Z1" s="3">
        <f>(V1/$V$1)*100</f>
        <v>100</v>
      </c>
      <c r="AA1" s="3">
        <f>(W1/$W$1)*100</f>
        <v>100</v>
      </c>
      <c r="AB1" s="3">
        <f>(X1/$X$1)*100</f>
        <v>100</v>
      </c>
      <c r="AC1" s="3">
        <f>AVERAGE(Y1:AB1)</f>
        <v>100</v>
      </c>
      <c r="AD1" s="3">
        <f>STDEV(Y1:AB1)</f>
        <v>0</v>
      </c>
      <c r="AE1" s="4">
        <v>0</v>
      </c>
    </row>
    <row r="2" spans="1:31" x14ac:dyDescent="0.25">
      <c r="A2" s="3">
        <v>146824</v>
      </c>
      <c r="B2" s="3">
        <v>132164</v>
      </c>
      <c r="C2" s="3">
        <v>129237</v>
      </c>
      <c r="D2" s="3">
        <v>117126</v>
      </c>
      <c r="E2" s="3">
        <f t="shared" ref="E2:E12" si="0">(A2/$A$1)*100</f>
        <v>195.81493978474546</v>
      </c>
      <c r="F2" s="3">
        <f t="shared" ref="F2:F12" si="1">(B2/$B$1)*100</f>
        <v>231.98469396710607</v>
      </c>
      <c r="G2" s="3">
        <f t="shared" ref="G2:G12" si="2">(C2/$C$1)*100</f>
        <v>208.32916901749013</v>
      </c>
      <c r="H2" s="3">
        <f t="shared" ref="H2:H12" si="3">(D2/$D$1)*100</f>
        <v>185.96741926264647</v>
      </c>
      <c r="I2" s="3">
        <f t="shared" ref="I2:I12" si="4">AVERAGE(E2:H2)</f>
        <v>205.52405550799702</v>
      </c>
      <c r="J2" s="3">
        <f t="shared" ref="J2:J12" si="5">STDEV(E2:H2)</f>
        <v>19.872619344425225</v>
      </c>
      <c r="K2" s="3">
        <v>300149</v>
      </c>
      <c r="L2" s="3">
        <v>321296</v>
      </c>
      <c r="M2" s="3">
        <v>306407</v>
      </c>
      <c r="N2" s="3">
        <v>305544</v>
      </c>
      <c r="O2" s="3">
        <f t="shared" ref="O2:O12" si="6">(K2/$K$1)*100</f>
        <v>190.45954109345652</v>
      </c>
      <c r="P2" s="3">
        <f t="shared" ref="P2:P12" si="7">(L2/$L$1)*100</f>
        <v>195.59971265417443</v>
      </c>
      <c r="Q2" s="3">
        <f t="shared" ref="Q2:Q12" si="8">(M2/$M$1)*100</f>
        <v>178.12185721510744</v>
      </c>
      <c r="R2" s="3">
        <f t="shared" ref="R2:R12" si="9">(N2/$N$1)*100</f>
        <v>182.53420156520701</v>
      </c>
      <c r="S2" s="3">
        <f t="shared" ref="S2:S12" si="10">AVERAGE(O2:R2)</f>
        <v>186.67882813198634</v>
      </c>
      <c r="T2" s="3">
        <f t="shared" ref="T2:T12" si="11">STDEV(O2:R2)</f>
        <v>7.8374241475459243</v>
      </c>
      <c r="U2" s="3">
        <v>470795</v>
      </c>
      <c r="V2" s="3">
        <v>493281</v>
      </c>
      <c r="W2" s="3">
        <v>577297</v>
      </c>
      <c r="X2" s="3">
        <v>994821</v>
      </c>
      <c r="Y2" s="3">
        <f t="shared" ref="Y2:Y12" si="12">(U2/$U$1)*100</f>
        <v>182.42211717296962</v>
      </c>
      <c r="Z2" s="3">
        <f t="shared" ref="Z2:Z12" si="13">(V2/$V$1)*100</f>
        <v>164.2567205330474</v>
      </c>
      <c r="AA2" s="3">
        <f t="shared" ref="AA2:AA12" si="14">(W2/$W$1)*100</f>
        <v>165.43262590196065</v>
      </c>
      <c r="AB2" s="3">
        <f t="shared" ref="AB2:AB12" si="15">(X2/$X$1)*100</f>
        <v>156.24372753101486</v>
      </c>
      <c r="AC2" s="3">
        <f t="shared" ref="AC2:AC12" si="16">AVERAGE(Y2:AB2)</f>
        <v>167.08879778474812</v>
      </c>
      <c r="AD2" s="3">
        <f t="shared" ref="AD2:AD12" si="17">STDEV(Y2:AB2)</f>
        <v>11.007418697323427</v>
      </c>
      <c r="AE2" s="5" t="s">
        <v>11</v>
      </c>
    </row>
    <row r="3" spans="1:31" x14ac:dyDescent="0.25">
      <c r="A3" s="3">
        <v>325440</v>
      </c>
      <c r="B3" s="3">
        <v>303858</v>
      </c>
      <c r="C3" s="3">
        <v>286381</v>
      </c>
      <c r="D3" s="3">
        <v>270780</v>
      </c>
      <c r="E3" s="3">
        <f t="shared" si="0"/>
        <v>434.02995425507794</v>
      </c>
      <c r="F3" s="3">
        <f t="shared" si="1"/>
        <v>533.35556686735356</v>
      </c>
      <c r="G3" s="3">
        <f t="shared" si="2"/>
        <v>461.64423309422097</v>
      </c>
      <c r="H3" s="3">
        <f t="shared" si="3"/>
        <v>429.93236162713163</v>
      </c>
      <c r="I3" s="3">
        <f t="shared" si="4"/>
        <v>464.74052896094599</v>
      </c>
      <c r="J3" s="3">
        <f t="shared" si="5"/>
        <v>47.862157587860473</v>
      </c>
      <c r="K3" s="3">
        <v>652805</v>
      </c>
      <c r="L3" s="3">
        <v>703482</v>
      </c>
      <c r="M3" s="3">
        <v>680459</v>
      </c>
      <c r="N3" s="3">
        <v>653501</v>
      </c>
      <c r="O3" s="3">
        <f t="shared" si="6"/>
        <v>414.23739783745373</v>
      </c>
      <c r="P3" s="3">
        <f t="shared" si="7"/>
        <v>428.26825437410969</v>
      </c>
      <c r="Q3" s="3">
        <f t="shared" si="8"/>
        <v>395.56740165444916</v>
      </c>
      <c r="R3" s="3">
        <f t="shared" si="9"/>
        <v>390.40623693171636</v>
      </c>
      <c r="S3" s="3">
        <f t="shared" si="10"/>
        <v>407.11982269943223</v>
      </c>
      <c r="T3" s="3">
        <f t="shared" si="11"/>
        <v>17.42334085223272</v>
      </c>
      <c r="U3" s="3">
        <v>984965</v>
      </c>
      <c r="V3" s="3">
        <v>1049225</v>
      </c>
      <c r="W3" s="3">
        <v>1081339</v>
      </c>
      <c r="X3" s="3">
        <v>1629901</v>
      </c>
      <c r="Y3" s="3">
        <f t="shared" si="12"/>
        <v>381.65103843769373</v>
      </c>
      <c r="Z3" s="3">
        <f t="shared" si="13"/>
        <v>349.3794766092484</v>
      </c>
      <c r="AA3" s="3">
        <f t="shared" si="14"/>
        <v>309.87299476733858</v>
      </c>
      <c r="AB3" s="3">
        <f t="shared" si="15"/>
        <v>255.98756735787509</v>
      </c>
      <c r="AC3" s="3">
        <f t="shared" si="16"/>
        <v>324.22276929303899</v>
      </c>
      <c r="AD3" s="3">
        <f t="shared" si="17"/>
        <v>54.138171475140851</v>
      </c>
      <c r="AE3" s="5" t="s">
        <v>12</v>
      </c>
    </row>
    <row r="4" spans="1:31" x14ac:dyDescent="0.25">
      <c r="A4" s="3">
        <v>368645</v>
      </c>
      <c r="B4" s="3">
        <v>346989</v>
      </c>
      <c r="C4" s="3">
        <v>324202</v>
      </c>
      <c r="D4" s="3">
        <v>305253</v>
      </c>
      <c r="E4" s="3">
        <f t="shared" si="0"/>
        <v>491.65121830863814</v>
      </c>
      <c r="F4" s="3">
        <f t="shared" si="1"/>
        <v>609.0625054852469</v>
      </c>
      <c r="G4" s="3">
        <f t="shared" si="2"/>
        <v>522.611429031998</v>
      </c>
      <c r="H4" s="3">
        <f t="shared" si="3"/>
        <v>484.6670477279223</v>
      </c>
      <c r="I4" s="3">
        <f t="shared" si="4"/>
        <v>526.99805013845128</v>
      </c>
      <c r="J4" s="3">
        <f t="shared" si="5"/>
        <v>57.140556413062392</v>
      </c>
      <c r="K4" s="3">
        <v>700022</v>
      </c>
      <c r="L4" s="3">
        <v>759039</v>
      </c>
      <c r="M4" s="3">
        <v>751207</v>
      </c>
      <c r="N4" s="3">
        <v>716617</v>
      </c>
      <c r="O4" s="3">
        <f t="shared" si="6"/>
        <v>444.19894410883802</v>
      </c>
      <c r="P4" s="3">
        <f t="shared" si="7"/>
        <v>462.0904408810315</v>
      </c>
      <c r="Q4" s="3">
        <f t="shared" si="8"/>
        <v>436.69493840868262</v>
      </c>
      <c r="R4" s="3">
        <f t="shared" si="9"/>
        <v>428.11219308202402</v>
      </c>
      <c r="S4" s="3">
        <f t="shared" si="10"/>
        <v>442.77412912014404</v>
      </c>
      <c r="T4" s="3">
        <f t="shared" si="11"/>
        <v>14.457742169140698</v>
      </c>
      <c r="U4" s="3">
        <v>1059480</v>
      </c>
      <c r="V4" s="3">
        <v>1132345</v>
      </c>
      <c r="W4" s="3">
        <v>1187809</v>
      </c>
      <c r="X4" s="3">
        <v>1843597</v>
      </c>
      <c r="Y4" s="3">
        <f t="shared" si="12"/>
        <v>410.52386856788593</v>
      </c>
      <c r="Z4" s="3">
        <f t="shared" si="13"/>
        <v>377.05745044304069</v>
      </c>
      <c r="AA4" s="3">
        <f t="shared" si="14"/>
        <v>340.38348014970114</v>
      </c>
      <c r="AB4" s="3">
        <f t="shared" si="15"/>
        <v>289.55004703860936</v>
      </c>
      <c r="AC4" s="3">
        <f t="shared" si="16"/>
        <v>354.37871154980928</v>
      </c>
      <c r="AD4" s="3">
        <f t="shared" si="17"/>
        <v>51.849866919212374</v>
      </c>
      <c r="AE4" s="5" t="s">
        <v>13</v>
      </c>
    </row>
    <row r="5" spans="1:31" x14ac:dyDescent="0.25">
      <c r="A5" s="3">
        <v>454555</v>
      </c>
      <c r="B5" s="3">
        <v>426189</v>
      </c>
      <c r="C5" s="3">
        <v>390014</v>
      </c>
      <c r="D5" s="3">
        <v>377500</v>
      </c>
      <c r="E5" s="3">
        <f t="shared" si="0"/>
        <v>606.22691081740709</v>
      </c>
      <c r="F5" s="3">
        <f t="shared" si="1"/>
        <v>748.08060241175326</v>
      </c>
      <c r="G5" s="3">
        <f t="shared" si="2"/>
        <v>628.69992746030471</v>
      </c>
      <c r="H5" s="3">
        <f t="shared" si="3"/>
        <v>599.37759994919179</v>
      </c>
      <c r="I5" s="3">
        <f t="shared" si="4"/>
        <v>645.59626015966421</v>
      </c>
      <c r="J5" s="3">
        <f t="shared" si="5"/>
        <v>69.461348208469047</v>
      </c>
      <c r="K5" s="3">
        <v>859267</v>
      </c>
      <c r="L5" s="3">
        <v>934187</v>
      </c>
      <c r="M5" s="3">
        <v>903158</v>
      </c>
      <c r="N5" s="3">
        <v>900948</v>
      </c>
      <c r="O5" s="3">
        <f t="shared" si="6"/>
        <v>545.2478552210772</v>
      </c>
      <c r="P5" s="3">
        <f t="shared" si="7"/>
        <v>568.71765837503506</v>
      </c>
      <c r="Q5" s="3">
        <f t="shared" si="8"/>
        <v>525.02775823881973</v>
      </c>
      <c r="R5" s="3">
        <f t="shared" si="9"/>
        <v>538.2328693470339</v>
      </c>
      <c r="S5" s="3">
        <f t="shared" si="10"/>
        <v>544.30653529549147</v>
      </c>
      <c r="T5" s="3">
        <f t="shared" si="11"/>
        <v>18.306189081484948</v>
      </c>
      <c r="U5" s="3">
        <v>1309198</v>
      </c>
      <c r="V5" s="3">
        <v>1335602</v>
      </c>
      <c r="W5" s="3">
        <v>1393576</v>
      </c>
      <c r="X5" s="3">
        <v>2224160</v>
      </c>
      <c r="Y5" s="3">
        <f t="shared" si="12"/>
        <v>507.2837879727216</v>
      </c>
      <c r="Z5" s="3">
        <f t="shared" si="13"/>
        <v>444.73961992734195</v>
      </c>
      <c r="AA5" s="3">
        <f t="shared" si="14"/>
        <v>399.34892624411827</v>
      </c>
      <c r="AB5" s="3">
        <f t="shared" si="15"/>
        <v>349.32017822842704</v>
      </c>
      <c r="AC5" s="3">
        <f t="shared" si="16"/>
        <v>425.17312809315223</v>
      </c>
      <c r="AD5" s="3">
        <f t="shared" si="17"/>
        <v>67.195157248311517</v>
      </c>
      <c r="AE5" s="4">
        <v>24</v>
      </c>
    </row>
    <row r="6" spans="1:31" x14ac:dyDescent="0.25">
      <c r="A6" s="3">
        <v>473074</v>
      </c>
      <c r="B6" s="3">
        <v>441855</v>
      </c>
      <c r="C6" s="3">
        <v>418338</v>
      </c>
      <c r="D6" s="3">
        <v>392814</v>
      </c>
      <c r="E6" s="3">
        <f t="shared" si="0"/>
        <v>630.92516770915302</v>
      </c>
      <c r="F6" s="3">
        <f t="shared" si="1"/>
        <v>775.57880325077667</v>
      </c>
      <c r="G6" s="3">
        <f t="shared" si="2"/>
        <v>674.35802369630039</v>
      </c>
      <c r="H6" s="3">
        <f t="shared" si="3"/>
        <v>623.69248356673336</v>
      </c>
      <c r="I6" s="3">
        <f t="shared" si="4"/>
        <v>676.13861955574077</v>
      </c>
      <c r="J6" s="3">
        <f t="shared" si="5"/>
        <v>69.967549771253033</v>
      </c>
      <c r="K6" s="3">
        <v>898061</v>
      </c>
      <c r="L6" s="3">
        <v>967785</v>
      </c>
      <c r="M6" s="3">
        <v>954882</v>
      </c>
      <c r="N6" s="3">
        <v>935607</v>
      </c>
      <c r="O6" s="3">
        <f t="shared" si="6"/>
        <v>569.86458703487483</v>
      </c>
      <c r="P6" s="3">
        <f t="shared" si="7"/>
        <v>589.17156737407311</v>
      </c>
      <c r="Q6" s="3">
        <f t="shared" si="8"/>
        <v>555.09618011754378</v>
      </c>
      <c r="R6" s="3">
        <f t="shared" si="9"/>
        <v>558.93840731226476</v>
      </c>
      <c r="S6" s="3">
        <f t="shared" si="10"/>
        <v>568.26768545968912</v>
      </c>
      <c r="T6" s="3">
        <f t="shared" si="11"/>
        <v>15.275758109517986</v>
      </c>
      <c r="U6" s="3">
        <v>1357199</v>
      </c>
      <c r="V6" s="3">
        <v>1373702</v>
      </c>
      <c r="W6" s="3">
        <v>1402686</v>
      </c>
      <c r="X6" s="3">
        <v>2163091</v>
      </c>
      <c r="Y6" s="3">
        <f t="shared" si="12"/>
        <v>525.88305951642894</v>
      </c>
      <c r="Z6" s="3">
        <f t="shared" si="13"/>
        <v>457.42646789494887</v>
      </c>
      <c r="AA6" s="3">
        <f t="shared" si="14"/>
        <v>401.95952567901372</v>
      </c>
      <c r="AB6" s="3">
        <f t="shared" si="15"/>
        <v>339.72885657700272</v>
      </c>
      <c r="AC6" s="3">
        <f t="shared" si="16"/>
        <v>431.24947741684855</v>
      </c>
      <c r="AD6" s="3">
        <f t="shared" si="17"/>
        <v>79.319344011416163</v>
      </c>
      <c r="AE6" s="4">
        <v>27</v>
      </c>
    </row>
    <row r="7" spans="1:31" x14ac:dyDescent="0.25">
      <c r="A7" s="3">
        <v>500313</v>
      </c>
      <c r="B7" s="3">
        <v>532444</v>
      </c>
      <c r="C7" s="3">
        <v>512976</v>
      </c>
      <c r="D7" s="3">
        <v>503578</v>
      </c>
      <c r="E7" s="3">
        <f t="shared" si="0"/>
        <v>667.25303743615041</v>
      </c>
      <c r="F7" s="3">
        <f t="shared" si="1"/>
        <v>934.5877727264749</v>
      </c>
      <c r="G7" s="3">
        <f t="shared" si="2"/>
        <v>826.91383896187642</v>
      </c>
      <c r="H7" s="3">
        <f t="shared" si="3"/>
        <v>799.5586040456003</v>
      </c>
      <c r="I7" s="3">
        <f t="shared" si="4"/>
        <v>807.07831329252554</v>
      </c>
      <c r="J7" s="3">
        <f t="shared" si="5"/>
        <v>109.93901964147655</v>
      </c>
      <c r="K7" s="3">
        <v>1040747</v>
      </c>
      <c r="L7" s="3">
        <v>1136304</v>
      </c>
      <c r="M7" s="3">
        <v>1121045</v>
      </c>
      <c r="N7" s="3">
        <v>1087245</v>
      </c>
      <c r="O7" s="3">
        <f t="shared" si="6"/>
        <v>660.40598507538459</v>
      </c>
      <c r="P7" s="3">
        <f t="shared" si="7"/>
        <v>691.76315885597398</v>
      </c>
      <c r="Q7" s="3">
        <f t="shared" si="8"/>
        <v>651.69078193941436</v>
      </c>
      <c r="R7" s="3">
        <f t="shared" si="9"/>
        <v>649.52804827050602</v>
      </c>
      <c r="S7" s="3">
        <f t="shared" si="10"/>
        <v>663.34699353531971</v>
      </c>
      <c r="T7" s="3">
        <f t="shared" si="11"/>
        <v>19.518866935118609</v>
      </c>
      <c r="U7" s="3">
        <v>1435515</v>
      </c>
      <c r="V7" s="3">
        <v>1417164</v>
      </c>
      <c r="W7" s="3">
        <v>1356234</v>
      </c>
      <c r="X7" s="3">
        <v>1762837</v>
      </c>
      <c r="Y7" s="3">
        <f t="shared" si="12"/>
        <v>556.22868877867324</v>
      </c>
      <c r="Z7" s="3">
        <f t="shared" si="13"/>
        <v>471.89879824581851</v>
      </c>
      <c r="AA7" s="3">
        <f t="shared" si="14"/>
        <v>388.64804763842483</v>
      </c>
      <c r="AB7" s="3">
        <f t="shared" si="15"/>
        <v>276.86611351146752</v>
      </c>
      <c r="AC7" s="3">
        <f t="shared" si="16"/>
        <v>423.41041204359601</v>
      </c>
      <c r="AD7" s="3">
        <f t="shared" si="17"/>
        <v>119.26926349327255</v>
      </c>
      <c r="AE7" s="4">
        <v>42</v>
      </c>
    </row>
    <row r="8" spans="1:31" x14ac:dyDescent="0.25">
      <c r="A8" s="3">
        <v>630319</v>
      </c>
      <c r="B8" s="3">
        <v>695847</v>
      </c>
      <c r="C8" s="3">
        <v>693073</v>
      </c>
      <c r="D8" s="3">
        <v>682974</v>
      </c>
      <c r="E8" s="3">
        <f t="shared" si="0"/>
        <v>840.6382950347421</v>
      </c>
      <c r="F8" s="3">
        <f t="shared" si="1"/>
        <v>1221.4056274244792</v>
      </c>
      <c r="G8" s="3">
        <f t="shared" si="2"/>
        <v>1117.2289836382686</v>
      </c>
      <c r="H8" s="3">
        <f t="shared" si="3"/>
        <v>1084.3955415833095</v>
      </c>
      <c r="I8" s="3">
        <f t="shared" si="4"/>
        <v>1065.9171119201999</v>
      </c>
      <c r="J8" s="3">
        <f t="shared" si="5"/>
        <v>161.14339818213801</v>
      </c>
      <c r="K8" s="3">
        <v>1376889</v>
      </c>
      <c r="L8" s="3">
        <v>1500752</v>
      </c>
      <c r="M8" s="3">
        <v>1472107</v>
      </c>
      <c r="N8" s="3">
        <v>1427280</v>
      </c>
      <c r="O8" s="3">
        <f t="shared" si="6"/>
        <v>873.70488349662412</v>
      </c>
      <c r="P8" s="3">
        <f t="shared" si="7"/>
        <v>913.63309834289123</v>
      </c>
      <c r="Q8" s="3">
        <f t="shared" si="8"/>
        <v>855.77167903918701</v>
      </c>
      <c r="R8" s="3">
        <f t="shared" si="9"/>
        <v>852.66742338251993</v>
      </c>
      <c r="S8" s="3">
        <f t="shared" si="10"/>
        <v>873.94427106530566</v>
      </c>
      <c r="T8" s="3">
        <f t="shared" si="11"/>
        <v>28.036926040148526</v>
      </c>
      <c r="U8" s="3">
        <v>1906973</v>
      </c>
      <c r="V8" s="3">
        <v>1892277</v>
      </c>
      <c r="W8" s="3">
        <v>1802740</v>
      </c>
      <c r="X8" s="3">
        <v>2456668</v>
      </c>
      <c r="Y8" s="3">
        <f t="shared" si="12"/>
        <v>738.90770303781778</v>
      </c>
      <c r="Z8" s="3">
        <f t="shared" si="13"/>
        <v>630.10579033069052</v>
      </c>
      <c r="AA8" s="3">
        <f t="shared" si="14"/>
        <v>516.6006613900654</v>
      </c>
      <c r="AB8" s="3">
        <f t="shared" si="15"/>
        <v>385.83721657078331</v>
      </c>
      <c r="AC8" s="3">
        <f t="shared" si="16"/>
        <v>567.86284283233931</v>
      </c>
      <c r="AD8" s="3">
        <f t="shared" si="17"/>
        <v>151.53840940844719</v>
      </c>
      <c r="AE8" s="4">
        <v>48</v>
      </c>
    </row>
    <row r="9" spans="1:31" x14ac:dyDescent="0.25">
      <c r="A9" s="3">
        <v>597029</v>
      </c>
      <c r="B9" s="3">
        <v>692397</v>
      </c>
      <c r="C9" s="3">
        <v>691954</v>
      </c>
      <c r="D9" s="3">
        <v>675229</v>
      </c>
      <c r="E9" s="3">
        <f t="shared" si="0"/>
        <v>796.24038089649378</v>
      </c>
      <c r="F9" s="3">
        <f t="shared" si="1"/>
        <v>1215.3499148689684</v>
      </c>
      <c r="G9" s="3">
        <f t="shared" si="2"/>
        <v>1115.4251632143146</v>
      </c>
      <c r="H9" s="3">
        <f t="shared" si="3"/>
        <v>1072.0983773141531</v>
      </c>
      <c r="I9" s="3">
        <f t="shared" si="4"/>
        <v>1049.7784590734825</v>
      </c>
      <c r="J9" s="3">
        <f t="shared" si="5"/>
        <v>179.35359170712732</v>
      </c>
      <c r="K9" s="3">
        <v>1292680</v>
      </c>
      <c r="L9" s="3">
        <v>1389890</v>
      </c>
      <c r="M9" s="3">
        <v>1382973</v>
      </c>
      <c r="N9" s="3">
        <v>1343851</v>
      </c>
      <c r="O9" s="3">
        <f t="shared" si="6"/>
        <v>820.2700644702777</v>
      </c>
      <c r="P9" s="3">
        <f t="shared" si="7"/>
        <v>846.1421387782932</v>
      </c>
      <c r="Q9" s="3">
        <f t="shared" si="8"/>
        <v>803.95591235953748</v>
      </c>
      <c r="R9" s="3">
        <f t="shared" si="9"/>
        <v>802.82633371169129</v>
      </c>
      <c r="S9" s="3">
        <f t="shared" si="10"/>
        <v>818.29861232994995</v>
      </c>
      <c r="T9" s="3">
        <f t="shared" si="11"/>
        <v>20.201097632748304</v>
      </c>
      <c r="U9" s="3">
        <v>1727930</v>
      </c>
      <c r="V9" s="3">
        <v>1676926</v>
      </c>
      <c r="W9" s="3">
        <v>1578850</v>
      </c>
      <c r="X9" s="3">
        <v>2135320</v>
      </c>
      <c r="Y9" s="3">
        <f t="shared" si="12"/>
        <v>669.53270303781767</v>
      </c>
      <c r="Z9" s="3">
        <f t="shared" si="13"/>
        <v>558.3964623340471</v>
      </c>
      <c r="AA9" s="3">
        <f t="shared" si="14"/>
        <v>452.44181314870957</v>
      </c>
      <c r="AB9" s="3">
        <f t="shared" si="15"/>
        <v>335.36722312006543</v>
      </c>
      <c r="AC9" s="3">
        <f t="shared" si="16"/>
        <v>503.93455041015989</v>
      </c>
      <c r="AD9" s="3">
        <f t="shared" si="17"/>
        <v>143.12616092629736</v>
      </c>
      <c r="AE9" s="4">
        <v>50</v>
      </c>
    </row>
    <row r="10" spans="1:31" x14ac:dyDescent="0.25">
      <c r="A10" s="3">
        <v>482616</v>
      </c>
      <c r="B10" s="3">
        <v>790621</v>
      </c>
      <c r="C10" s="3">
        <v>826635</v>
      </c>
      <c r="D10" s="3">
        <v>844663</v>
      </c>
      <c r="E10" s="3">
        <f t="shared" si="0"/>
        <v>643.65105826809452</v>
      </c>
      <c r="F10" s="3">
        <f t="shared" si="1"/>
        <v>1387.7604395218621</v>
      </c>
      <c r="G10" s="3">
        <f t="shared" si="2"/>
        <v>1332.5300233739017</v>
      </c>
      <c r="H10" s="3">
        <f t="shared" si="3"/>
        <v>1341.1180972341303</v>
      </c>
      <c r="I10" s="3">
        <f t="shared" si="4"/>
        <v>1176.2649045994972</v>
      </c>
      <c r="J10" s="3">
        <f t="shared" si="5"/>
        <v>355.90412241849532</v>
      </c>
      <c r="K10" s="3">
        <v>1482769</v>
      </c>
      <c r="L10" s="3">
        <v>1612409</v>
      </c>
      <c r="M10" s="3">
        <v>1574144</v>
      </c>
      <c r="N10" s="3">
        <v>1498575</v>
      </c>
      <c r="O10" s="3">
        <f t="shared" si="6"/>
        <v>940.89103507792265</v>
      </c>
      <c r="P10" s="3">
        <f t="shared" si="7"/>
        <v>981.60804081284778</v>
      </c>
      <c r="Q10" s="3">
        <f t="shared" si="8"/>
        <v>915.08827410606841</v>
      </c>
      <c r="R10" s="3">
        <f t="shared" si="9"/>
        <v>895.25957345122174</v>
      </c>
      <c r="S10" s="3">
        <f t="shared" si="10"/>
        <v>933.2117308620152</v>
      </c>
      <c r="T10" s="3">
        <f t="shared" si="11"/>
        <v>37.282705852337791</v>
      </c>
      <c r="U10" s="3">
        <v>1812761</v>
      </c>
      <c r="V10" s="3">
        <v>1764424</v>
      </c>
      <c r="W10" s="3">
        <v>1662659</v>
      </c>
      <c r="X10" s="3">
        <v>1498485</v>
      </c>
      <c r="Y10" s="3">
        <f t="shared" si="12"/>
        <v>702.40274333539992</v>
      </c>
      <c r="Z10" s="3">
        <f t="shared" si="13"/>
        <v>587.53225822563934</v>
      </c>
      <c r="AA10" s="3">
        <f t="shared" si="14"/>
        <v>476.4584682572887</v>
      </c>
      <c r="AB10" s="3">
        <f t="shared" si="15"/>
        <v>235.34774803639328</v>
      </c>
      <c r="AC10" s="3">
        <f t="shared" si="16"/>
        <v>500.43530446368032</v>
      </c>
      <c r="AD10" s="3">
        <f t="shared" si="17"/>
        <v>199.35147099705813</v>
      </c>
      <c r="AE10" s="4">
        <v>66</v>
      </c>
    </row>
    <row r="11" spans="1:31" x14ac:dyDescent="0.25">
      <c r="A11" s="3">
        <v>351578</v>
      </c>
      <c r="B11" s="3">
        <v>713020</v>
      </c>
      <c r="C11" s="3">
        <v>746949</v>
      </c>
      <c r="D11" s="3">
        <v>781620</v>
      </c>
      <c r="E11" s="3">
        <f t="shared" si="0"/>
        <v>468.88945199450529</v>
      </c>
      <c r="F11" s="3">
        <f t="shared" si="1"/>
        <v>1251.5490337189096</v>
      </c>
      <c r="G11" s="3">
        <f t="shared" si="2"/>
        <v>1204.0767308777304</v>
      </c>
      <c r="H11" s="3">
        <f t="shared" si="3"/>
        <v>1241.0212441649994</v>
      </c>
      <c r="I11" s="3">
        <f t="shared" si="4"/>
        <v>1041.3841151890363</v>
      </c>
      <c r="J11" s="3">
        <f t="shared" si="5"/>
        <v>382.2055741928599</v>
      </c>
      <c r="K11" s="3">
        <v>1299283</v>
      </c>
      <c r="L11" s="3">
        <v>1361010</v>
      </c>
      <c r="M11" s="3">
        <v>1364847</v>
      </c>
      <c r="N11" s="3">
        <v>1326396</v>
      </c>
      <c r="O11" s="3">
        <f t="shared" si="6"/>
        <v>824.45999796944011</v>
      </c>
      <c r="P11" s="3">
        <f t="shared" si="7"/>
        <v>828.56047046791105</v>
      </c>
      <c r="Q11" s="3">
        <f t="shared" si="8"/>
        <v>793.41882677115007</v>
      </c>
      <c r="R11" s="3">
        <f t="shared" si="9"/>
        <v>792.39859011888404</v>
      </c>
      <c r="S11" s="3">
        <f t="shared" si="10"/>
        <v>809.70947133184632</v>
      </c>
      <c r="T11" s="3">
        <f t="shared" si="11"/>
        <v>19.476395226756839</v>
      </c>
      <c r="U11" s="3">
        <v>1670787</v>
      </c>
      <c r="V11" s="3">
        <v>1654465</v>
      </c>
      <c r="W11" s="3">
        <v>1272708</v>
      </c>
      <c r="X11" s="3">
        <v>583007</v>
      </c>
      <c r="Y11" s="3">
        <f t="shared" si="12"/>
        <v>647.39111903285811</v>
      </c>
      <c r="Z11" s="3">
        <f t="shared" si="13"/>
        <v>550.9172158196003</v>
      </c>
      <c r="AA11" s="3">
        <f t="shared" si="14"/>
        <v>364.71249018517773</v>
      </c>
      <c r="AB11" s="3">
        <f t="shared" si="15"/>
        <v>91.565404084427627</v>
      </c>
      <c r="AC11" s="3">
        <f t="shared" si="16"/>
        <v>413.64655728051594</v>
      </c>
      <c r="AD11" s="3">
        <f t="shared" si="17"/>
        <v>244.68385453557661</v>
      </c>
      <c r="AE11" s="4">
        <v>72</v>
      </c>
    </row>
    <row r="12" spans="1:31" x14ac:dyDescent="0.25">
      <c r="A12" s="3">
        <v>417598</v>
      </c>
      <c r="B12" s="3">
        <v>835492</v>
      </c>
      <c r="C12" s="3">
        <v>856487</v>
      </c>
      <c r="D12" s="3">
        <v>906831</v>
      </c>
      <c r="E12" s="3">
        <f t="shared" si="0"/>
        <v>556.93842440084825</v>
      </c>
      <c r="F12" s="3">
        <f t="shared" si="1"/>
        <v>1466.5215636025346</v>
      </c>
      <c r="G12" s="3">
        <f t="shared" si="2"/>
        <v>1380.6512452647698</v>
      </c>
      <c r="H12" s="3">
        <f t="shared" si="3"/>
        <v>1439.8256644755645</v>
      </c>
      <c r="I12" s="3">
        <f t="shared" si="4"/>
        <v>1210.9842244359293</v>
      </c>
      <c r="J12" s="3">
        <f t="shared" si="5"/>
        <v>437.50449250578214</v>
      </c>
      <c r="K12" s="3">
        <v>1533721</v>
      </c>
      <c r="L12" s="3">
        <v>1545938</v>
      </c>
      <c r="M12" s="3">
        <v>1570120</v>
      </c>
      <c r="N12" s="3">
        <v>1493761</v>
      </c>
      <c r="O12" s="3">
        <f t="shared" si="6"/>
        <v>973.22262551398546</v>
      </c>
      <c r="P12" s="3">
        <f t="shared" si="7"/>
        <v>941.14159087311737</v>
      </c>
      <c r="Q12" s="3">
        <f t="shared" si="8"/>
        <v>912.7490248283641</v>
      </c>
      <c r="R12" s="3">
        <f t="shared" si="9"/>
        <v>892.3836549375709</v>
      </c>
      <c r="S12" s="3">
        <f t="shared" si="10"/>
        <v>929.8742240382594</v>
      </c>
      <c r="T12" s="3">
        <f t="shared" si="11"/>
        <v>35.141868122246457</v>
      </c>
      <c r="U12" s="3">
        <v>1931910</v>
      </c>
      <c r="V12" s="3">
        <v>1893997</v>
      </c>
      <c r="W12" s="3">
        <v>1460871</v>
      </c>
      <c r="X12" s="3">
        <v>525630</v>
      </c>
      <c r="Y12" s="3">
        <f t="shared" si="12"/>
        <v>748.57021078735272</v>
      </c>
      <c r="Z12" s="3">
        <f t="shared" si="13"/>
        <v>630.67852992397877</v>
      </c>
      <c r="AA12" s="3">
        <f t="shared" si="14"/>
        <v>418.633260928124</v>
      </c>
      <c r="AB12" s="3">
        <f t="shared" si="15"/>
        <v>82.553937343629997</v>
      </c>
      <c r="AC12" s="3">
        <f t="shared" si="16"/>
        <v>470.10898474577135</v>
      </c>
      <c r="AD12" s="3">
        <f t="shared" si="17"/>
        <v>292.21675639653967</v>
      </c>
      <c r="AE12" s="4">
        <v>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"/>
  <sheetViews>
    <sheetView topLeftCell="J1" workbookViewId="0">
      <selection activeCell="U1" sqref="U1:X11"/>
    </sheetView>
  </sheetViews>
  <sheetFormatPr defaultRowHeight="15" x14ac:dyDescent="0.25"/>
  <sheetData>
    <row r="1" spans="1:31" x14ac:dyDescent="0.25">
      <c r="A1" s="6">
        <v>22494</v>
      </c>
      <c r="B1" s="6">
        <v>23490</v>
      </c>
      <c r="C1" s="6">
        <v>38927</v>
      </c>
      <c r="D1" s="6">
        <v>31408</v>
      </c>
      <c r="E1" s="2">
        <f>(A1/$A$1)*100</f>
        <v>100</v>
      </c>
      <c r="F1" s="2">
        <f>(B1/$B$1)*100</f>
        <v>100</v>
      </c>
      <c r="G1" s="2">
        <f>(C1/$C$1)*100</f>
        <v>100</v>
      </c>
      <c r="H1" s="2">
        <f>(D1/$D$1)*100</f>
        <v>100</v>
      </c>
      <c r="I1" s="2">
        <f>AVERAGE(E1:H1)</f>
        <v>100</v>
      </c>
      <c r="J1" s="2">
        <f>STDEV(E1:H1)</f>
        <v>0</v>
      </c>
      <c r="K1" s="6">
        <v>77313</v>
      </c>
      <c r="L1" s="6">
        <v>57844</v>
      </c>
      <c r="M1" s="6">
        <v>45827</v>
      </c>
      <c r="N1" s="6">
        <v>57039</v>
      </c>
      <c r="O1" s="2">
        <f>(K1/$K$1)*100</f>
        <v>100</v>
      </c>
      <c r="P1" s="2">
        <f>(L1/$L$1)*100</f>
        <v>100</v>
      </c>
      <c r="Q1" s="2">
        <f>(M1/$M$1)*100</f>
        <v>100</v>
      </c>
      <c r="R1" s="2">
        <f>(N1/$N$1)*100</f>
        <v>100</v>
      </c>
      <c r="S1" s="2">
        <f>AVERAGE(O1:R1)</f>
        <v>100</v>
      </c>
      <c r="T1" s="2">
        <f>STDEV(O1:R1)</f>
        <v>0</v>
      </c>
      <c r="U1" s="7">
        <v>138021</v>
      </c>
      <c r="V1" s="7">
        <v>169975</v>
      </c>
      <c r="W1" s="7">
        <v>174268</v>
      </c>
      <c r="X1" s="7">
        <v>182513</v>
      </c>
      <c r="Y1" s="2">
        <f>(U1/$U$1)*100</f>
        <v>100</v>
      </c>
      <c r="Z1" s="2">
        <f>(V1/$V$1)*100</f>
        <v>100</v>
      </c>
      <c r="AA1" s="2">
        <f>(W1/$W$1)*100</f>
        <v>100</v>
      </c>
      <c r="AB1" s="2">
        <f>(X1/$X$1)*100</f>
        <v>100</v>
      </c>
      <c r="AC1" s="2">
        <f>AVERAGE(Y1:AB1)</f>
        <v>100</v>
      </c>
      <c r="AD1" s="2">
        <f>STDEV(Y1:AB1)</f>
        <v>0</v>
      </c>
      <c r="AE1" s="2">
        <v>0</v>
      </c>
    </row>
    <row r="2" spans="1:31" x14ac:dyDescent="0.25">
      <c r="A2" s="6">
        <v>96205</v>
      </c>
      <c r="B2" s="6">
        <v>78481</v>
      </c>
      <c r="C2" s="6">
        <v>143297</v>
      </c>
      <c r="D2" s="6">
        <v>101770</v>
      </c>
      <c r="E2" s="2">
        <f t="shared" ref="E2:E11" si="0">(A2/$A$1)*100</f>
        <v>427.69182893215969</v>
      </c>
      <c r="F2" s="2">
        <f t="shared" ref="F2:F11" si="1">(B2/$B$1)*100</f>
        <v>334.10387398893147</v>
      </c>
      <c r="G2" s="2">
        <f t="shared" ref="G2:G11" si="2">(C2/$C$1)*100</f>
        <v>368.11724509980223</v>
      </c>
      <c r="H2" s="2">
        <f t="shared" ref="H2:H11" si="3">(D2/$D$1)*100</f>
        <v>324.02572592969943</v>
      </c>
      <c r="I2" s="2">
        <f t="shared" ref="I2:I11" si="4">AVERAGE(E2:H2)</f>
        <v>363.48466848764815</v>
      </c>
      <c r="J2" s="2">
        <f t="shared" ref="J2:J11" si="5">STDEV(E2:H2)</f>
        <v>46.776986690687309</v>
      </c>
      <c r="K2" s="6">
        <v>275894</v>
      </c>
      <c r="L2" s="6">
        <v>241916</v>
      </c>
      <c r="M2" s="6">
        <v>159394</v>
      </c>
      <c r="N2" s="6">
        <v>204233</v>
      </c>
      <c r="O2" s="2">
        <f t="shared" ref="O2:O11" si="6">(K2/$K$1)*100</f>
        <v>356.85331056872712</v>
      </c>
      <c r="P2" s="2">
        <f t="shared" ref="P2:P11" si="7">(L2/$L$1)*100</f>
        <v>418.22142313809553</v>
      </c>
      <c r="Q2" s="2">
        <f t="shared" ref="Q2:Q11" si="8">(M2/$M$1)*100</f>
        <v>347.81678922905712</v>
      </c>
      <c r="R2" s="2">
        <f t="shared" ref="R2:R11" si="9">(N2/$N$1)*100</f>
        <v>358.05852136257647</v>
      </c>
      <c r="S2" s="2">
        <f t="shared" ref="S2:S11" si="10">AVERAGE(O2:R2)</f>
        <v>370.23751107461408</v>
      </c>
      <c r="T2" s="2">
        <f t="shared" ref="T2:T11" si="11">STDEV(O2:R2)</f>
        <v>32.314131060468775</v>
      </c>
      <c r="U2" s="7">
        <v>542174</v>
      </c>
      <c r="V2" s="7">
        <v>631990</v>
      </c>
      <c r="W2" s="7">
        <v>584682</v>
      </c>
      <c r="X2" s="7">
        <v>632845</v>
      </c>
      <c r="Y2" s="2">
        <f t="shared" ref="Y2:Y11" si="12">(U2/$U$1)*100</f>
        <v>392.81993319857122</v>
      </c>
      <c r="Z2" s="2">
        <f t="shared" ref="Z2:Z11" si="13">(V2/$V$1)*100</f>
        <v>371.81350198558613</v>
      </c>
      <c r="AA2" s="2">
        <f t="shared" ref="AA2:AA11" si="14">(W2/$W$1)*100</f>
        <v>335.50737943856592</v>
      </c>
      <c r="AB2" s="2">
        <f t="shared" ref="AB2:AB11" si="15">(X2/$X$1)*100</f>
        <v>346.73968429646106</v>
      </c>
      <c r="AC2" s="2">
        <f t="shared" ref="AC2:AC11" si="16">AVERAGE(Y2:AB2)</f>
        <v>361.72012472979611</v>
      </c>
      <c r="AD2" s="2">
        <f t="shared" ref="AD2:AD11" si="17">STDEV(Y2:AB2)</f>
        <v>25.694331167930184</v>
      </c>
      <c r="AE2" s="2">
        <v>2</v>
      </c>
    </row>
    <row r="3" spans="1:31" x14ac:dyDescent="0.25">
      <c r="A3" s="6">
        <v>168628</v>
      </c>
      <c r="B3" s="6">
        <v>134615</v>
      </c>
      <c r="C3" s="6">
        <v>239600</v>
      </c>
      <c r="D3" s="6">
        <v>167267</v>
      </c>
      <c r="E3" s="2">
        <f t="shared" si="0"/>
        <v>749.65768649417623</v>
      </c>
      <c r="F3" s="2">
        <f t="shared" si="1"/>
        <v>573.07364836100464</v>
      </c>
      <c r="G3" s="2">
        <f t="shared" si="2"/>
        <v>615.51108485113161</v>
      </c>
      <c r="H3" s="2">
        <f t="shared" si="3"/>
        <v>532.56176770249613</v>
      </c>
      <c r="I3" s="2">
        <f t="shared" si="4"/>
        <v>617.70104685220213</v>
      </c>
      <c r="J3" s="2">
        <f t="shared" si="5"/>
        <v>94.264967386956599</v>
      </c>
      <c r="K3" s="6">
        <v>447823</v>
      </c>
      <c r="L3" s="6">
        <v>378094</v>
      </c>
      <c r="M3" s="6">
        <v>272212</v>
      </c>
      <c r="N3" s="6">
        <v>333868</v>
      </c>
      <c r="O3" s="2">
        <f t="shared" si="6"/>
        <v>579.23376405003046</v>
      </c>
      <c r="P3" s="2">
        <f t="shared" si="7"/>
        <v>653.64428462761919</v>
      </c>
      <c r="Q3" s="2">
        <f t="shared" si="8"/>
        <v>593.99917079450984</v>
      </c>
      <c r="R3" s="2">
        <f t="shared" si="9"/>
        <v>585.33284244113679</v>
      </c>
      <c r="S3" s="2">
        <f t="shared" si="10"/>
        <v>603.05251547832404</v>
      </c>
      <c r="T3" s="2">
        <f t="shared" si="11"/>
        <v>34.267622657386944</v>
      </c>
      <c r="U3" s="7">
        <v>759213</v>
      </c>
      <c r="V3" s="7">
        <v>910300</v>
      </c>
      <c r="W3" s="7">
        <v>891923</v>
      </c>
      <c r="X3" s="7">
        <v>973835</v>
      </c>
      <c r="Y3" s="2">
        <f t="shared" si="12"/>
        <v>550.07064142413105</v>
      </c>
      <c r="Z3" s="2">
        <f t="shared" si="13"/>
        <v>535.54934549198413</v>
      </c>
      <c r="AA3" s="2">
        <f t="shared" si="14"/>
        <v>511.81111850712693</v>
      </c>
      <c r="AB3" s="2">
        <f t="shared" si="15"/>
        <v>533.57021143699353</v>
      </c>
      <c r="AC3" s="2">
        <f t="shared" si="16"/>
        <v>532.75032921505885</v>
      </c>
      <c r="AD3" s="2">
        <f t="shared" si="17"/>
        <v>15.77921057454231</v>
      </c>
      <c r="AE3" s="2">
        <v>17</v>
      </c>
    </row>
    <row r="4" spans="1:31" x14ac:dyDescent="0.25">
      <c r="A4" s="6">
        <v>208777</v>
      </c>
      <c r="B4" s="6">
        <v>163599</v>
      </c>
      <c r="C4" s="6">
        <v>287926</v>
      </c>
      <c r="D4" s="6">
        <v>200240</v>
      </c>
      <c r="E4" s="2">
        <f t="shared" si="0"/>
        <v>928.14528318662747</v>
      </c>
      <c r="F4" s="2">
        <f t="shared" si="1"/>
        <v>696.46232439335881</v>
      </c>
      <c r="G4" s="2">
        <f t="shared" si="2"/>
        <v>739.65627970303387</v>
      </c>
      <c r="H4" s="2">
        <f t="shared" si="3"/>
        <v>637.54457463066728</v>
      </c>
      <c r="I4" s="2">
        <f t="shared" si="4"/>
        <v>750.45211547842189</v>
      </c>
      <c r="J4" s="2">
        <f t="shared" si="5"/>
        <v>125.63760350304042</v>
      </c>
      <c r="K4" s="6">
        <v>520676</v>
      </c>
      <c r="L4" s="6">
        <v>430391</v>
      </c>
      <c r="M4" s="6">
        <v>320509</v>
      </c>
      <c r="N4" s="6">
        <v>394573</v>
      </c>
      <c r="O4" s="2">
        <f t="shared" si="6"/>
        <v>673.46500588516813</v>
      </c>
      <c r="P4" s="2">
        <f t="shared" si="7"/>
        <v>744.05469884516981</v>
      </c>
      <c r="Q4" s="2">
        <f t="shared" si="8"/>
        <v>699.38900648089555</v>
      </c>
      <c r="R4" s="2">
        <f t="shared" si="9"/>
        <v>691.76002384333526</v>
      </c>
      <c r="S4" s="2">
        <f t="shared" si="10"/>
        <v>702.16718376364213</v>
      </c>
      <c r="T4" s="2">
        <f t="shared" si="11"/>
        <v>29.968907116621065</v>
      </c>
      <c r="U4" s="7">
        <v>864114</v>
      </c>
      <c r="V4" s="7">
        <v>1045964</v>
      </c>
      <c r="W4" s="7">
        <v>1038328</v>
      </c>
      <c r="X4" s="7">
        <v>1195043</v>
      </c>
      <c r="Y4" s="2">
        <f t="shared" si="12"/>
        <v>626.07429304236314</v>
      </c>
      <c r="Z4" s="2">
        <f t="shared" si="13"/>
        <v>615.36343579938227</v>
      </c>
      <c r="AA4" s="2">
        <f t="shared" si="14"/>
        <v>595.82252622397687</v>
      </c>
      <c r="AB4" s="2">
        <f t="shared" si="15"/>
        <v>654.77144093845368</v>
      </c>
      <c r="AC4" s="2">
        <f t="shared" si="16"/>
        <v>623.00792400104399</v>
      </c>
      <c r="AD4" s="2">
        <f t="shared" si="17"/>
        <v>24.60221995060191</v>
      </c>
      <c r="AE4" s="2">
        <v>24</v>
      </c>
    </row>
    <row r="5" spans="1:31" x14ac:dyDescent="0.25">
      <c r="A5" s="6">
        <v>208690</v>
      </c>
      <c r="B5" s="6">
        <v>164749</v>
      </c>
      <c r="C5" s="6">
        <v>289323</v>
      </c>
      <c r="D5" s="6">
        <v>202188</v>
      </c>
      <c r="E5" s="2">
        <f t="shared" si="0"/>
        <v>927.75851338134623</v>
      </c>
      <c r="F5" s="2">
        <f t="shared" si="1"/>
        <v>701.35802469135808</v>
      </c>
      <c r="G5" s="2">
        <f t="shared" si="2"/>
        <v>743.24504842397312</v>
      </c>
      <c r="H5" s="2">
        <f t="shared" si="3"/>
        <v>643.74681609780953</v>
      </c>
      <c r="I5" s="2">
        <f t="shared" si="4"/>
        <v>754.02710064862174</v>
      </c>
      <c r="J5" s="2">
        <f t="shared" si="5"/>
        <v>122.79336184973926</v>
      </c>
      <c r="K5" s="6">
        <v>521920</v>
      </c>
      <c r="L5" s="6">
        <v>435534</v>
      </c>
      <c r="M5" s="6">
        <v>324359</v>
      </c>
      <c r="N5" s="6">
        <v>398020</v>
      </c>
      <c r="O5" s="2">
        <f t="shared" si="6"/>
        <v>675.07404964236287</v>
      </c>
      <c r="P5" s="2">
        <f t="shared" si="7"/>
        <v>752.94585436691796</v>
      </c>
      <c r="Q5" s="2">
        <f t="shared" si="8"/>
        <v>707.79016736858182</v>
      </c>
      <c r="R5" s="2">
        <f t="shared" si="9"/>
        <v>697.80325742036155</v>
      </c>
      <c r="S5" s="2">
        <f t="shared" si="10"/>
        <v>708.40333219955608</v>
      </c>
      <c r="T5" s="2">
        <f t="shared" si="11"/>
        <v>32.698699837769333</v>
      </c>
      <c r="U5" s="7">
        <v>851202</v>
      </c>
      <c r="V5" s="7">
        <v>1025302</v>
      </c>
      <c r="W5" s="7">
        <v>1038905</v>
      </c>
      <c r="X5" s="7">
        <v>1181887</v>
      </c>
      <c r="Y5" s="2">
        <f t="shared" si="12"/>
        <v>616.71919490512312</v>
      </c>
      <c r="Z5" s="2">
        <f t="shared" si="13"/>
        <v>603.20753051919405</v>
      </c>
      <c r="AA5" s="2">
        <f t="shared" si="14"/>
        <v>596.15362545045559</v>
      </c>
      <c r="AB5" s="2">
        <f t="shared" si="15"/>
        <v>647.56318727981022</v>
      </c>
      <c r="AC5" s="2">
        <f t="shared" si="16"/>
        <v>615.91088453864575</v>
      </c>
      <c r="AD5" s="2">
        <f t="shared" si="17"/>
        <v>22.761415630318155</v>
      </c>
      <c r="AE5" s="2">
        <v>26</v>
      </c>
    </row>
    <row r="6" spans="1:31" x14ac:dyDescent="0.25">
      <c r="A6" s="6">
        <v>216867</v>
      </c>
      <c r="B6" s="6">
        <v>178768</v>
      </c>
      <c r="C6" s="6">
        <v>305447</v>
      </c>
      <c r="D6" s="6">
        <v>213651</v>
      </c>
      <c r="E6" s="2">
        <f t="shared" si="0"/>
        <v>964.11042944785277</v>
      </c>
      <c r="F6" s="2">
        <f t="shared" si="1"/>
        <v>761.03873988931468</v>
      </c>
      <c r="G6" s="2">
        <f t="shared" si="2"/>
        <v>784.66617001053248</v>
      </c>
      <c r="H6" s="2">
        <f t="shared" si="3"/>
        <v>680.24388690779415</v>
      </c>
      <c r="I6" s="2">
        <f t="shared" si="4"/>
        <v>797.51480656387355</v>
      </c>
      <c r="J6" s="2">
        <f t="shared" si="5"/>
        <v>119.72490838363601</v>
      </c>
      <c r="K6" s="6">
        <v>511389</v>
      </c>
      <c r="L6" s="6">
        <v>423507</v>
      </c>
      <c r="M6" s="6">
        <v>342092</v>
      </c>
      <c r="N6" s="6">
        <v>394574</v>
      </c>
      <c r="O6" s="2">
        <f t="shared" si="6"/>
        <v>661.45279577820031</v>
      </c>
      <c r="P6" s="2">
        <f t="shared" si="7"/>
        <v>732.15372380886515</v>
      </c>
      <c r="Q6" s="2">
        <f t="shared" si="8"/>
        <v>746.48569620529383</v>
      </c>
      <c r="R6" s="2">
        <f t="shared" si="9"/>
        <v>691.76177702975156</v>
      </c>
      <c r="S6" s="2">
        <f t="shared" si="10"/>
        <v>707.9634982055278</v>
      </c>
      <c r="T6" s="2">
        <f t="shared" si="11"/>
        <v>38.70774239009787</v>
      </c>
      <c r="U6" s="7">
        <v>758448</v>
      </c>
      <c r="V6" s="7">
        <v>898666</v>
      </c>
      <c r="W6" s="7">
        <v>896504</v>
      </c>
      <c r="X6" s="7">
        <v>951213</v>
      </c>
      <c r="Y6" s="2">
        <f t="shared" si="12"/>
        <v>549.516377942487</v>
      </c>
      <c r="Z6" s="2">
        <f t="shared" si="13"/>
        <v>528.70480953081335</v>
      </c>
      <c r="AA6" s="2">
        <f t="shared" si="14"/>
        <v>514.43982831041842</v>
      </c>
      <c r="AB6" s="2">
        <f t="shared" si="15"/>
        <v>521.17547791116249</v>
      </c>
      <c r="AC6" s="2">
        <f t="shared" si="16"/>
        <v>528.45912342372026</v>
      </c>
      <c r="AD6" s="2">
        <f t="shared" si="17"/>
        <v>15.199347101743028</v>
      </c>
      <c r="AE6" s="2">
        <v>41</v>
      </c>
    </row>
    <row r="7" spans="1:31" x14ac:dyDescent="0.25">
      <c r="A7" s="6">
        <v>285699</v>
      </c>
      <c r="B7" s="6">
        <v>232587</v>
      </c>
      <c r="C7" s="6">
        <v>385158</v>
      </c>
      <c r="D7" s="6">
        <v>269025</v>
      </c>
      <c r="E7" s="2">
        <f t="shared" si="0"/>
        <v>1270.1120298746332</v>
      </c>
      <c r="F7" s="2">
        <f t="shared" si="1"/>
        <v>990.15325670498078</v>
      </c>
      <c r="G7" s="2">
        <f t="shared" si="2"/>
        <v>989.43663780923271</v>
      </c>
      <c r="H7" s="2">
        <f t="shared" si="3"/>
        <v>856.54928680590933</v>
      </c>
      <c r="I7" s="2">
        <f t="shared" si="4"/>
        <v>1026.5628027986891</v>
      </c>
      <c r="J7" s="2">
        <f t="shared" si="5"/>
        <v>174.09272318996219</v>
      </c>
      <c r="K7" s="6">
        <v>636217</v>
      </c>
      <c r="L7" s="6">
        <v>535039</v>
      </c>
      <c r="M7" s="6">
        <v>432535</v>
      </c>
      <c r="N7" s="6">
        <v>511837</v>
      </c>
      <c r="O7" s="2">
        <f t="shared" si="6"/>
        <v>822.91076533053945</v>
      </c>
      <c r="P7" s="2">
        <f t="shared" si="7"/>
        <v>924.96888182006774</v>
      </c>
      <c r="Q7" s="2">
        <f t="shared" si="8"/>
        <v>943.84314923516706</v>
      </c>
      <c r="R7" s="2">
        <f t="shared" si="9"/>
        <v>897.34567576570419</v>
      </c>
      <c r="S7" s="2">
        <f t="shared" si="10"/>
        <v>897.26711803786952</v>
      </c>
      <c r="T7" s="2">
        <f t="shared" si="11"/>
        <v>53.121206556295448</v>
      </c>
      <c r="U7" s="7">
        <v>959442</v>
      </c>
      <c r="V7" s="7">
        <v>1108022</v>
      </c>
      <c r="W7" s="7">
        <v>1106463</v>
      </c>
      <c r="X7" s="7">
        <v>1148301</v>
      </c>
      <c r="Y7" s="2">
        <f t="shared" si="12"/>
        <v>695.14204360206065</v>
      </c>
      <c r="Z7" s="2">
        <f t="shared" si="13"/>
        <v>651.87351081041334</v>
      </c>
      <c r="AA7" s="2">
        <f t="shared" si="14"/>
        <v>634.92035256042425</v>
      </c>
      <c r="AB7" s="2">
        <f t="shared" si="15"/>
        <v>629.1612104343252</v>
      </c>
      <c r="AC7" s="2">
        <f t="shared" si="16"/>
        <v>652.77427935180594</v>
      </c>
      <c r="AD7" s="2">
        <f t="shared" si="17"/>
        <v>29.845036198693833</v>
      </c>
      <c r="AE7" s="2">
        <v>48</v>
      </c>
    </row>
    <row r="8" spans="1:31" x14ac:dyDescent="0.25">
      <c r="A8" s="6">
        <v>303611</v>
      </c>
      <c r="B8" s="6">
        <v>255706</v>
      </c>
      <c r="C8" s="6">
        <v>420803</v>
      </c>
      <c r="D8" s="6">
        <v>297675</v>
      </c>
      <c r="E8" s="2">
        <f t="shared" si="0"/>
        <v>1349.7421534631458</v>
      </c>
      <c r="F8" s="2">
        <f t="shared" si="1"/>
        <v>1088.5738612175394</v>
      </c>
      <c r="G8" s="2">
        <f t="shared" si="2"/>
        <v>1081.0054717805124</v>
      </c>
      <c r="H8" s="2">
        <f t="shared" si="3"/>
        <v>947.76808456444212</v>
      </c>
      <c r="I8" s="2">
        <f t="shared" si="4"/>
        <v>1116.7723927564098</v>
      </c>
      <c r="J8" s="2">
        <f t="shared" si="5"/>
        <v>168.23772407741492</v>
      </c>
      <c r="K8" s="6">
        <v>711480</v>
      </c>
      <c r="L8" s="6">
        <v>601748</v>
      </c>
      <c r="M8" s="6">
        <v>470987</v>
      </c>
      <c r="N8" s="6">
        <v>559058</v>
      </c>
      <c r="O8" s="2">
        <f t="shared" si="6"/>
        <v>920.25920608435831</v>
      </c>
      <c r="P8" s="2">
        <f t="shared" si="7"/>
        <v>1040.2945854366917</v>
      </c>
      <c r="Q8" s="2">
        <f t="shared" si="8"/>
        <v>1027.7500163658979</v>
      </c>
      <c r="R8" s="2">
        <f t="shared" si="9"/>
        <v>980.13289153035646</v>
      </c>
      <c r="S8" s="2">
        <f t="shared" si="10"/>
        <v>992.10917485432606</v>
      </c>
      <c r="T8" s="2">
        <f t="shared" si="11"/>
        <v>54.460850621173954</v>
      </c>
      <c r="U8" s="7">
        <v>1051439</v>
      </c>
      <c r="V8" s="7">
        <v>1199169</v>
      </c>
      <c r="W8" s="7">
        <v>1220113</v>
      </c>
      <c r="X8" s="7">
        <v>1357909</v>
      </c>
      <c r="Y8" s="2">
        <f t="shared" si="12"/>
        <v>761.79639330246846</v>
      </c>
      <c r="Z8" s="2">
        <f t="shared" si="13"/>
        <v>705.4972790116193</v>
      </c>
      <c r="AA8" s="2">
        <f t="shared" si="14"/>
        <v>700.13599742924691</v>
      </c>
      <c r="AB8" s="2">
        <f t="shared" si="15"/>
        <v>744.00672828784798</v>
      </c>
      <c r="AC8" s="2">
        <f t="shared" si="16"/>
        <v>727.85909950779569</v>
      </c>
      <c r="AD8" s="2">
        <f t="shared" si="17"/>
        <v>29.894855912487454</v>
      </c>
      <c r="AE8" s="2">
        <v>50</v>
      </c>
    </row>
    <row r="9" spans="1:31" x14ac:dyDescent="0.25">
      <c r="A9" s="6">
        <v>320078</v>
      </c>
      <c r="B9" s="6">
        <v>297852</v>
      </c>
      <c r="C9" s="6">
        <v>477634</v>
      </c>
      <c r="D9" s="6">
        <v>334476</v>
      </c>
      <c r="E9" s="2">
        <f t="shared" si="0"/>
        <v>1422.9483417800302</v>
      </c>
      <c r="F9" s="2">
        <f t="shared" si="1"/>
        <v>1267.9948914431673</v>
      </c>
      <c r="G9" s="2">
        <f t="shared" si="2"/>
        <v>1226.9992550157988</v>
      </c>
      <c r="H9" s="2">
        <f t="shared" si="3"/>
        <v>1064.9388690779419</v>
      </c>
      <c r="I9" s="2">
        <f t="shared" si="4"/>
        <v>1245.7203393292343</v>
      </c>
      <c r="J9" s="2">
        <f t="shared" si="5"/>
        <v>147.12618111524495</v>
      </c>
      <c r="K9" s="6">
        <v>766770</v>
      </c>
      <c r="L9" s="6">
        <v>667404</v>
      </c>
      <c r="M9" s="6">
        <v>551586</v>
      </c>
      <c r="N9" s="6">
        <v>647687</v>
      </c>
      <c r="O9" s="2">
        <f t="shared" si="6"/>
        <v>991.77369911916492</v>
      </c>
      <c r="P9" s="2">
        <f t="shared" si="7"/>
        <v>1153.7998755272802</v>
      </c>
      <c r="Q9" s="2">
        <f t="shared" si="8"/>
        <v>1203.6266829598271</v>
      </c>
      <c r="R9" s="2">
        <f t="shared" si="9"/>
        <v>1135.5160504216415</v>
      </c>
      <c r="S9" s="2">
        <f t="shared" si="10"/>
        <v>1121.1790770069783</v>
      </c>
      <c r="T9" s="2">
        <f t="shared" si="11"/>
        <v>90.945083899458979</v>
      </c>
      <c r="U9" s="7">
        <v>1101549</v>
      </c>
      <c r="V9" s="7">
        <v>1251803</v>
      </c>
      <c r="W9" s="7">
        <v>1253864</v>
      </c>
      <c r="X9" s="7">
        <v>1265024</v>
      </c>
      <c r="Y9" s="2">
        <f t="shared" si="12"/>
        <v>798.10246266872434</v>
      </c>
      <c r="Z9" s="2">
        <f t="shared" si="13"/>
        <v>736.46300926606852</v>
      </c>
      <c r="AA9" s="2">
        <f t="shared" si="14"/>
        <v>719.50329377740036</v>
      </c>
      <c r="AB9" s="2">
        <f t="shared" si="15"/>
        <v>693.11446307934227</v>
      </c>
      <c r="AC9" s="2">
        <f t="shared" si="16"/>
        <v>736.79580719788396</v>
      </c>
      <c r="AD9" s="2">
        <f t="shared" si="17"/>
        <v>44.593376204259329</v>
      </c>
      <c r="AE9" s="2">
        <v>65</v>
      </c>
    </row>
    <row r="10" spans="1:31" x14ac:dyDescent="0.25">
      <c r="A10" s="6">
        <v>328097</v>
      </c>
      <c r="B10" s="6">
        <v>308864</v>
      </c>
      <c r="C10" s="6">
        <v>477842</v>
      </c>
      <c r="D10" s="6">
        <v>336246</v>
      </c>
      <c r="E10" s="2">
        <f t="shared" si="0"/>
        <v>1458.5978483151064</v>
      </c>
      <c r="F10" s="2">
        <f t="shared" si="1"/>
        <v>1314.8744146445297</v>
      </c>
      <c r="G10" s="2">
        <f t="shared" si="2"/>
        <v>1227.53358851183</v>
      </c>
      <c r="H10" s="2">
        <f t="shared" si="3"/>
        <v>1070.5743759551706</v>
      </c>
      <c r="I10" s="2">
        <f t="shared" si="4"/>
        <v>1267.8950568566593</v>
      </c>
      <c r="J10" s="2">
        <f t="shared" si="5"/>
        <v>162.41830147962742</v>
      </c>
      <c r="K10" s="6">
        <v>745155</v>
      </c>
      <c r="L10" s="6">
        <v>637339</v>
      </c>
      <c r="M10" s="6">
        <v>530347</v>
      </c>
      <c r="N10" s="6">
        <v>603560</v>
      </c>
      <c r="O10" s="2">
        <f t="shared" si="6"/>
        <v>963.81591711613839</v>
      </c>
      <c r="P10" s="2">
        <f t="shared" si="7"/>
        <v>1101.8238711015836</v>
      </c>
      <c r="Q10" s="2">
        <f t="shared" si="8"/>
        <v>1157.2806424160428</v>
      </c>
      <c r="R10" s="2">
        <f t="shared" si="9"/>
        <v>1058.1531934290574</v>
      </c>
      <c r="S10" s="2">
        <f t="shared" si="10"/>
        <v>1070.2684060157058</v>
      </c>
      <c r="T10" s="2">
        <f t="shared" si="11"/>
        <v>81.743067859210328</v>
      </c>
      <c r="U10" s="7">
        <v>911820</v>
      </c>
      <c r="V10" s="7">
        <v>1054399</v>
      </c>
      <c r="W10" s="7">
        <v>1078728</v>
      </c>
      <c r="X10" s="7">
        <v>1020215</v>
      </c>
      <c r="Y10" s="2">
        <f t="shared" si="12"/>
        <v>660.63859847414528</v>
      </c>
      <c r="Z10" s="2">
        <f t="shared" si="13"/>
        <v>620.32593028386532</v>
      </c>
      <c r="AA10" s="2">
        <f t="shared" si="14"/>
        <v>619.00521036564373</v>
      </c>
      <c r="AB10" s="2">
        <f t="shared" si="15"/>
        <v>558.98209990521218</v>
      </c>
      <c r="AC10" s="2">
        <f t="shared" si="16"/>
        <v>614.73795975721669</v>
      </c>
      <c r="AD10" s="2">
        <f t="shared" si="17"/>
        <v>41.892797252113986</v>
      </c>
      <c r="AE10" s="2">
        <v>72</v>
      </c>
    </row>
    <row r="11" spans="1:31" x14ac:dyDescent="0.25">
      <c r="A11" s="6">
        <v>312795</v>
      </c>
      <c r="B11" s="6">
        <v>299680</v>
      </c>
      <c r="C11" s="6">
        <v>463536</v>
      </c>
      <c r="D11" s="6">
        <v>325737</v>
      </c>
      <c r="E11" s="2">
        <f t="shared" si="0"/>
        <v>1390.570818885036</v>
      </c>
      <c r="F11" s="2">
        <f t="shared" si="1"/>
        <v>1275.7769263516391</v>
      </c>
      <c r="G11" s="2">
        <f t="shared" si="2"/>
        <v>1190.7827471934647</v>
      </c>
      <c r="H11" s="2">
        <f t="shared" si="3"/>
        <v>1037.1147478349465</v>
      </c>
      <c r="I11" s="2">
        <f t="shared" si="4"/>
        <v>1223.5613100662715</v>
      </c>
      <c r="J11" s="2">
        <f t="shared" si="5"/>
        <v>148.83480929297869</v>
      </c>
      <c r="K11" s="6">
        <v>713877</v>
      </c>
      <c r="L11" s="6">
        <v>625312</v>
      </c>
      <c r="M11" s="6">
        <v>539276</v>
      </c>
      <c r="N11" s="6">
        <v>619110</v>
      </c>
      <c r="O11" s="2">
        <f t="shared" si="6"/>
        <v>923.35959023708813</v>
      </c>
      <c r="P11" s="2">
        <f t="shared" si="7"/>
        <v>1081.0317405435308</v>
      </c>
      <c r="Q11" s="2">
        <f t="shared" si="8"/>
        <v>1176.7647893163419</v>
      </c>
      <c r="R11" s="2">
        <f t="shared" si="9"/>
        <v>1085.4152422027034</v>
      </c>
      <c r="S11" s="2">
        <f t="shared" si="10"/>
        <v>1066.6428405749161</v>
      </c>
      <c r="T11" s="2">
        <f t="shared" si="11"/>
        <v>105.22416852789991</v>
      </c>
      <c r="U11" s="7">
        <v>908696</v>
      </c>
      <c r="V11" s="7">
        <v>1105734</v>
      </c>
      <c r="W11" s="7">
        <v>1124719</v>
      </c>
      <c r="X11" s="7">
        <v>1135439</v>
      </c>
      <c r="Y11" s="2">
        <f t="shared" si="12"/>
        <v>658.37517479224175</v>
      </c>
      <c r="Z11" s="2">
        <f t="shared" si="13"/>
        <v>650.52743050448601</v>
      </c>
      <c r="AA11" s="2">
        <f t="shared" si="14"/>
        <v>645.39617141414374</v>
      </c>
      <c r="AB11" s="2">
        <f t="shared" si="15"/>
        <v>622.11404119158635</v>
      </c>
      <c r="AC11" s="2">
        <f t="shared" si="16"/>
        <v>644.10320447561446</v>
      </c>
      <c r="AD11" s="2">
        <f t="shared" si="17"/>
        <v>15.600800003253045</v>
      </c>
      <c r="AE11" s="2">
        <v>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"/>
  <sheetViews>
    <sheetView topLeftCell="I1" workbookViewId="0">
      <selection activeCell="AD1" sqref="AD1:AD8"/>
    </sheetView>
  </sheetViews>
  <sheetFormatPr defaultRowHeight="15" x14ac:dyDescent="0.25"/>
  <sheetData>
    <row r="1" spans="1:31" x14ac:dyDescent="0.25">
      <c r="A1" s="2">
        <v>41163</v>
      </c>
      <c r="B1" s="2">
        <v>66136</v>
      </c>
      <c r="C1" s="2">
        <v>55193</v>
      </c>
      <c r="D1" s="2">
        <v>60965</v>
      </c>
      <c r="E1">
        <f>(A1/$A$1)*100</f>
        <v>100</v>
      </c>
      <c r="F1">
        <f>(B1/$B$1)*100</f>
        <v>100</v>
      </c>
      <c r="G1">
        <f>(C1/$C$1)*100</f>
        <v>100</v>
      </c>
      <c r="H1">
        <f>(D1/$D$1)*100</f>
        <v>100</v>
      </c>
      <c r="I1">
        <f>AVERAGE(E1:H1)</f>
        <v>100</v>
      </c>
      <c r="J1">
        <f>STDEV(E1:H1)</f>
        <v>0</v>
      </c>
      <c r="K1" s="2">
        <v>179617</v>
      </c>
      <c r="L1" s="2">
        <v>171585</v>
      </c>
      <c r="M1" s="2">
        <v>190340</v>
      </c>
      <c r="N1" s="2">
        <v>139198</v>
      </c>
      <c r="O1">
        <f>(K1/$K$1)*100</f>
        <v>100</v>
      </c>
      <c r="P1">
        <f>(L1/$L$1)*100</f>
        <v>100</v>
      </c>
      <c r="Q1">
        <f>(M1/$M$1)*100</f>
        <v>100</v>
      </c>
      <c r="R1">
        <f>(N1/$N$1)*100</f>
        <v>100</v>
      </c>
      <c r="S1">
        <f>AVERAGE(O1:R1)</f>
        <v>100</v>
      </c>
      <c r="T1">
        <f>STDEV(O1:R1)</f>
        <v>0</v>
      </c>
      <c r="U1" s="2">
        <v>360571</v>
      </c>
      <c r="V1" s="2">
        <v>358072</v>
      </c>
      <c r="W1" s="2">
        <v>282975</v>
      </c>
      <c r="X1" s="2">
        <v>253977</v>
      </c>
      <c r="Y1">
        <f>(U1/$U$1)*100</f>
        <v>100</v>
      </c>
      <c r="Z1">
        <f>(V1/$V$1)*100</f>
        <v>100</v>
      </c>
      <c r="AA1">
        <f>(W1/$W$1)*100</f>
        <v>100</v>
      </c>
      <c r="AB1">
        <f>(X1/$X$1)*100</f>
        <v>100</v>
      </c>
      <c r="AC1">
        <f>AVERAGE(Y1:AB1)</f>
        <v>100</v>
      </c>
      <c r="AD1">
        <f>STDEV(Y1:AB1)</f>
        <v>0</v>
      </c>
      <c r="AE1">
        <v>0</v>
      </c>
    </row>
    <row r="2" spans="1:31" x14ac:dyDescent="0.25">
      <c r="A2" s="2">
        <v>208963</v>
      </c>
      <c r="B2" s="2">
        <v>268632</v>
      </c>
      <c r="C2" s="2">
        <v>189938</v>
      </c>
      <c r="D2" s="2">
        <v>216557</v>
      </c>
      <c r="E2">
        <f t="shared" ref="E2:E8" si="0">(A2/$A$1)*100</f>
        <v>507.64764472949014</v>
      </c>
      <c r="F2">
        <f t="shared" ref="F2:F8" si="1">(B2/$B$1)*100</f>
        <v>406.1812023708722</v>
      </c>
      <c r="G2">
        <f t="shared" ref="G2:G8" si="2">(C2/$C$1)*100</f>
        <v>344.13421991919267</v>
      </c>
      <c r="H2">
        <f t="shared" ref="H2:H8" si="3">(D2/$D$1)*100</f>
        <v>355.21528746001803</v>
      </c>
      <c r="I2">
        <f t="shared" ref="I2:I8" si="4">AVERAGE(E2:H2)</f>
        <v>403.29458861989326</v>
      </c>
      <c r="J2">
        <f t="shared" ref="J2:J8" si="5">STDEV(E2:H2)</f>
        <v>74.631229574007918</v>
      </c>
      <c r="K2" s="2">
        <v>576297</v>
      </c>
      <c r="L2" s="2">
        <v>597321</v>
      </c>
      <c r="M2" s="2">
        <v>640449</v>
      </c>
      <c r="N2" s="2">
        <v>526078</v>
      </c>
      <c r="O2">
        <f t="shared" ref="O2:O8" si="6">(K2/$K$1)*100</f>
        <v>320.84769259034499</v>
      </c>
      <c r="P2">
        <f t="shared" ref="P2:P8" si="7">(L2/$L$1)*100</f>
        <v>348.11959087332809</v>
      </c>
      <c r="Q2">
        <f t="shared" ref="Q2:Q8" si="8">(M2/$M$1)*100</f>
        <v>336.47630555847428</v>
      </c>
      <c r="R2">
        <f t="shared" ref="R2:R8" si="9">(N2/$N$1)*100</f>
        <v>377.93502780212356</v>
      </c>
      <c r="S2">
        <f t="shared" ref="S2:S8" si="10">AVERAGE(O2:R2)</f>
        <v>345.84465420606773</v>
      </c>
      <c r="T2">
        <f t="shared" ref="T2:T8" si="11">STDEV(O2:R2)</f>
        <v>24.135599300447357</v>
      </c>
      <c r="U2" s="2">
        <v>1293828</v>
      </c>
      <c r="V2" s="2">
        <v>1218276</v>
      </c>
      <c r="W2" s="2">
        <v>1079102</v>
      </c>
      <c r="X2" s="2">
        <v>879620</v>
      </c>
      <c r="Y2">
        <f t="shared" ref="Y2:Y8" si="12">(U2/$U$1)*100</f>
        <v>358.82752634016606</v>
      </c>
      <c r="Z2">
        <f t="shared" ref="Z2:Z8" si="13">(V2/$V$1)*100</f>
        <v>340.23213208516722</v>
      </c>
      <c r="AA2">
        <f t="shared" ref="AA2:AA8" si="14">(W2/$W$1)*100</f>
        <v>381.3418146479371</v>
      </c>
      <c r="AB2">
        <f t="shared" ref="AB2:AB8" si="15">(X2/$X$1)*100</f>
        <v>346.33844796969805</v>
      </c>
      <c r="AC2">
        <f t="shared" ref="AC2:AC8" si="16">AVERAGE(Y2:AB2)</f>
        <v>356.68498026074212</v>
      </c>
      <c r="AD2">
        <f t="shared" ref="AD2:AD8" si="17">STDEV(Y2:AB2)</f>
        <v>18.168626156446646</v>
      </c>
      <c r="AE2">
        <v>6</v>
      </c>
    </row>
    <row r="3" spans="1:31" x14ac:dyDescent="0.25">
      <c r="A3" s="2">
        <v>326144</v>
      </c>
      <c r="B3" s="2">
        <v>406431</v>
      </c>
      <c r="C3" s="2">
        <v>295329</v>
      </c>
      <c r="D3" s="2">
        <v>333646</v>
      </c>
      <c r="E3">
        <f t="shared" si="0"/>
        <v>792.32320287636958</v>
      </c>
      <c r="F3">
        <f t="shared" si="1"/>
        <v>614.53822426515057</v>
      </c>
      <c r="G3">
        <f t="shared" si="2"/>
        <v>535.08415922308984</v>
      </c>
      <c r="H3">
        <f t="shared" si="3"/>
        <v>547.27466579184784</v>
      </c>
      <c r="I3">
        <f t="shared" si="4"/>
        <v>622.30506303911443</v>
      </c>
      <c r="J3">
        <f t="shared" si="5"/>
        <v>118.6079511553761</v>
      </c>
      <c r="K3" s="2">
        <v>763741</v>
      </c>
      <c r="L3" s="2">
        <v>777244</v>
      </c>
      <c r="M3" s="2">
        <v>818410</v>
      </c>
      <c r="N3" s="2">
        <v>710439</v>
      </c>
      <c r="O3">
        <f t="shared" si="6"/>
        <v>425.20529793950459</v>
      </c>
      <c r="P3">
        <f t="shared" si="7"/>
        <v>452.9789900049538</v>
      </c>
      <c r="Q3">
        <f t="shared" si="8"/>
        <v>429.97268046653357</v>
      </c>
      <c r="R3">
        <f t="shared" si="9"/>
        <v>510.38017787611886</v>
      </c>
      <c r="S3">
        <f t="shared" si="10"/>
        <v>454.63428657177769</v>
      </c>
      <c r="T3">
        <f t="shared" si="11"/>
        <v>39.092218286372685</v>
      </c>
      <c r="U3" s="2">
        <v>1289945</v>
      </c>
      <c r="V3" s="2">
        <v>1225639</v>
      </c>
      <c r="W3" s="2">
        <v>1154514</v>
      </c>
      <c r="X3" s="2">
        <v>1010549</v>
      </c>
      <c r="Y3">
        <f t="shared" si="12"/>
        <v>357.75062331690572</v>
      </c>
      <c r="Z3">
        <f t="shared" si="13"/>
        <v>342.2884224401796</v>
      </c>
      <c r="AA3">
        <f t="shared" si="14"/>
        <v>407.99151868539622</v>
      </c>
      <c r="AB3">
        <f t="shared" si="15"/>
        <v>397.88996641428162</v>
      </c>
      <c r="AC3">
        <f t="shared" si="16"/>
        <v>376.4801327141908</v>
      </c>
      <c r="AD3">
        <f t="shared" si="17"/>
        <v>31.470705948107462</v>
      </c>
      <c r="AE3">
        <v>24</v>
      </c>
    </row>
    <row r="4" spans="1:31" x14ac:dyDescent="0.25">
      <c r="A4" s="2">
        <v>348621</v>
      </c>
      <c r="B4" s="2">
        <v>423553</v>
      </c>
      <c r="C4" s="2">
        <v>307251</v>
      </c>
      <c r="D4" s="2">
        <v>342080</v>
      </c>
      <c r="E4">
        <f t="shared" si="0"/>
        <v>846.92806646745873</v>
      </c>
      <c r="F4">
        <f t="shared" si="1"/>
        <v>640.42730131849521</v>
      </c>
      <c r="G4">
        <f t="shared" si="2"/>
        <v>556.68472451216644</v>
      </c>
      <c r="H4">
        <f t="shared" si="3"/>
        <v>561.10883293693098</v>
      </c>
      <c r="I4">
        <f t="shared" si="4"/>
        <v>651.2872313087629</v>
      </c>
      <c r="J4">
        <f t="shared" si="5"/>
        <v>135.98413177780961</v>
      </c>
      <c r="K4" s="2">
        <v>769160</v>
      </c>
      <c r="L4" s="2">
        <v>791893</v>
      </c>
      <c r="M4" s="2">
        <v>836676</v>
      </c>
      <c r="N4" s="2">
        <v>725758</v>
      </c>
      <c r="O4">
        <f t="shared" si="6"/>
        <v>428.22227294743811</v>
      </c>
      <c r="P4">
        <f t="shared" si="7"/>
        <v>461.51644957309787</v>
      </c>
      <c r="Q4">
        <f t="shared" si="8"/>
        <v>439.56919197226011</v>
      </c>
      <c r="R4">
        <f t="shared" si="9"/>
        <v>521.3853647322519</v>
      </c>
      <c r="S4">
        <f t="shared" si="10"/>
        <v>462.67331980626199</v>
      </c>
      <c r="T4">
        <f t="shared" si="11"/>
        <v>41.509508632627849</v>
      </c>
      <c r="U4" s="2">
        <v>1201492</v>
      </c>
      <c r="V4" s="2">
        <v>1189961</v>
      </c>
      <c r="W4" s="2">
        <v>1124782</v>
      </c>
      <c r="X4" s="2">
        <v>1039722</v>
      </c>
      <c r="Y4">
        <f t="shared" si="12"/>
        <v>333.21925501496236</v>
      </c>
      <c r="Z4">
        <f t="shared" si="13"/>
        <v>332.32450456891354</v>
      </c>
      <c r="AA4">
        <f t="shared" si="14"/>
        <v>397.48458344376712</v>
      </c>
      <c r="AB4">
        <f t="shared" si="15"/>
        <v>409.37643959886128</v>
      </c>
      <c r="AC4">
        <f t="shared" si="16"/>
        <v>368.10119565662609</v>
      </c>
      <c r="AD4">
        <f t="shared" si="17"/>
        <v>41.084265635620554</v>
      </c>
      <c r="AE4">
        <v>30</v>
      </c>
    </row>
    <row r="5" spans="1:31" x14ac:dyDescent="0.25">
      <c r="A5" s="2">
        <v>414214</v>
      </c>
      <c r="B5" s="2">
        <v>491981</v>
      </c>
      <c r="C5" s="2">
        <v>374364</v>
      </c>
      <c r="D5" s="2">
        <v>413856</v>
      </c>
      <c r="E5">
        <f t="shared" si="0"/>
        <v>1006.2774822048927</v>
      </c>
      <c r="F5">
        <f t="shared" si="1"/>
        <v>743.89288738357322</v>
      </c>
      <c r="G5">
        <f t="shared" si="2"/>
        <v>678.28166615331656</v>
      </c>
      <c r="H5">
        <f t="shared" si="3"/>
        <v>678.84195850077913</v>
      </c>
      <c r="I5">
        <f t="shared" si="4"/>
        <v>776.82349856064036</v>
      </c>
      <c r="J5">
        <f t="shared" si="5"/>
        <v>156.03891682248963</v>
      </c>
      <c r="K5" s="2">
        <v>785651</v>
      </c>
      <c r="L5" s="2">
        <v>790692</v>
      </c>
      <c r="M5" s="2">
        <v>835406</v>
      </c>
      <c r="N5" s="2">
        <v>751710</v>
      </c>
      <c r="O5">
        <f t="shared" si="6"/>
        <v>437.40347517217185</v>
      </c>
      <c r="P5">
        <f t="shared" si="7"/>
        <v>460.81650493924292</v>
      </c>
      <c r="Q5">
        <f t="shared" si="8"/>
        <v>438.901964904907</v>
      </c>
      <c r="R5">
        <f t="shared" si="9"/>
        <v>540.02931076595928</v>
      </c>
      <c r="S5">
        <f t="shared" si="10"/>
        <v>469.28781394557024</v>
      </c>
      <c r="T5">
        <f t="shared" si="11"/>
        <v>48.359877755596138</v>
      </c>
      <c r="U5" s="2">
        <v>889999</v>
      </c>
      <c r="V5" s="2">
        <v>980405</v>
      </c>
      <c r="W5" s="2">
        <v>881025</v>
      </c>
      <c r="X5" s="2">
        <v>803930</v>
      </c>
      <c r="Y5">
        <f t="shared" si="12"/>
        <v>246.83044393475902</v>
      </c>
      <c r="Z5">
        <f t="shared" si="13"/>
        <v>273.80107911258074</v>
      </c>
      <c r="AA5">
        <f t="shared" si="14"/>
        <v>311.34375828253383</v>
      </c>
      <c r="AB5">
        <f t="shared" si="15"/>
        <v>316.53653677301492</v>
      </c>
      <c r="AC5">
        <f t="shared" si="16"/>
        <v>287.12795452572215</v>
      </c>
      <c r="AD5">
        <f t="shared" si="17"/>
        <v>32.928026712262287</v>
      </c>
      <c r="AE5">
        <v>48</v>
      </c>
    </row>
    <row r="6" spans="1:31" x14ac:dyDescent="0.25">
      <c r="A6" s="2">
        <v>284319</v>
      </c>
      <c r="B6" s="2">
        <v>321110</v>
      </c>
      <c r="C6" s="2">
        <v>250042</v>
      </c>
      <c r="D6" s="2">
        <v>270912</v>
      </c>
      <c r="E6">
        <f t="shared" si="0"/>
        <v>690.71496246629249</v>
      </c>
      <c r="F6">
        <f t="shared" si="1"/>
        <v>485.52981734607476</v>
      </c>
      <c r="G6">
        <f t="shared" si="2"/>
        <v>453.03208740238796</v>
      </c>
      <c r="H6">
        <f t="shared" si="3"/>
        <v>444.37300090215695</v>
      </c>
      <c r="I6">
        <f t="shared" si="4"/>
        <v>518.41246702922808</v>
      </c>
      <c r="J6">
        <f t="shared" si="5"/>
        <v>116.22658211234906</v>
      </c>
      <c r="K6" s="2">
        <v>503891</v>
      </c>
      <c r="L6" s="2">
        <v>516084</v>
      </c>
      <c r="M6" s="2">
        <v>549574</v>
      </c>
      <c r="N6" s="2">
        <v>490782</v>
      </c>
      <c r="O6">
        <f t="shared" si="6"/>
        <v>280.5363634845254</v>
      </c>
      <c r="P6">
        <f t="shared" si="7"/>
        <v>300.77454322930328</v>
      </c>
      <c r="Q6">
        <f t="shared" si="8"/>
        <v>288.73279394767258</v>
      </c>
      <c r="R6">
        <f t="shared" si="9"/>
        <v>352.57834164283969</v>
      </c>
      <c r="S6">
        <f t="shared" si="10"/>
        <v>305.65551057608525</v>
      </c>
      <c r="T6">
        <f t="shared" si="11"/>
        <v>32.367297314071507</v>
      </c>
      <c r="U6" s="2">
        <v>553075</v>
      </c>
      <c r="V6" s="2">
        <v>715430</v>
      </c>
      <c r="W6" s="2">
        <v>522500</v>
      </c>
      <c r="X6" s="2">
        <v>462561</v>
      </c>
      <c r="Y6">
        <f t="shared" si="12"/>
        <v>153.38865299760658</v>
      </c>
      <c r="Z6">
        <f t="shared" si="13"/>
        <v>199.80059876226011</v>
      </c>
      <c r="AA6">
        <f t="shared" si="14"/>
        <v>184.64528668610299</v>
      </c>
      <c r="AB6">
        <f t="shared" si="15"/>
        <v>182.12712174724484</v>
      </c>
      <c r="AC6">
        <f t="shared" si="16"/>
        <v>179.99041504830362</v>
      </c>
      <c r="AD6">
        <f t="shared" si="17"/>
        <v>19.376364196827545</v>
      </c>
      <c r="AE6">
        <v>54</v>
      </c>
    </row>
    <row r="7" spans="1:31" x14ac:dyDescent="0.25">
      <c r="A7" s="2">
        <v>369045</v>
      </c>
      <c r="B7" s="2">
        <v>451472</v>
      </c>
      <c r="C7" s="2">
        <v>353875</v>
      </c>
      <c r="D7" s="2">
        <v>387874</v>
      </c>
      <c r="E7">
        <f t="shared" si="0"/>
        <v>896.54544129436624</v>
      </c>
      <c r="F7">
        <f t="shared" si="1"/>
        <v>682.64182895850979</v>
      </c>
      <c r="G7">
        <f t="shared" si="2"/>
        <v>641.15920497164495</v>
      </c>
      <c r="H7">
        <f t="shared" si="3"/>
        <v>636.22406298695978</v>
      </c>
      <c r="I7">
        <f t="shared" si="4"/>
        <v>714.14263455287016</v>
      </c>
      <c r="J7">
        <f t="shared" si="5"/>
        <v>123.37067378241207</v>
      </c>
      <c r="K7" s="2">
        <v>552975</v>
      </c>
      <c r="L7" s="2">
        <v>517563</v>
      </c>
      <c r="M7" s="2">
        <v>629366</v>
      </c>
      <c r="N7" s="2">
        <v>578370</v>
      </c>
      <c r="O7">
        <f t="shared" si="6"/>
        <v>307.86339823067971</v>
      </c>
      <c r="P7">
        <f t="shared" si="7"/>
        <v>301.63650668764757</v>
      </c>
      <c r="Q7">
        <f t="shared" si="8"/>
        <v>330.65356730061995</v>
      </c>
      <c r="R7">
        <f t="shared" si="9"/>
        <v>415.5016595066021</v>
      </c>
      <c r="S7">
        <f t="shared" si="10"/>
        <v>338.91378293138735</v>
      </c>
      <c r="T7">
        <f t="shared" si="11"/>
        <v>52.559983874874298</v>
      </c>
      <c r="U7" s="2">
        <v>552004</v>
      </c>
      <c r="V7" s="2">
        <v>511340</v>
      </c>
      <c r="W7" s="2">
        <v>525268</v>
      </c>
      <c r="X7" s="2">
        <v>434851</v>
      </c>
      <c r="Y7">
        <f t="shared" si="12"/>
        <v>153.0916241184122</v>
      </c>
      <c r="Z7">
        <f t="shared" si="13"/>
        <v>142.80368194106211</v>
      </c>
      <c r="AA7">
        <f t="shared" si="14"/>
        <v>185.62346497040375</v>
      </c>
      <c r="AB7">
        <f t="shared" si="15"/>
        <v>171.21668497541117</v>
      </c>
      <c r="AC7">
        <f t="shared" si="16"/>
        <v>163.18386400132232</v>
      </c>
      <c r="AD7">
        <f t="shared" si="17"/>
        <v>19.019875841838815</v>
      </c>
      <c r="AE7">
        <v>72</v>
      </c>
    </row>
    <row r="8" spans="1:31" x14ac:dyDescent="0.25">
      <c r="A8" s="2">
        <v>393883</v>
      </c>
      <c r="B8" s="2">
        <v>443842</v>
      </c>
      <c r="C8" s="2">
        <v>360087</v>
      </c>
      <c r="D8" s="2">
        <v>374756</v>
      </c>
      <c r="E8">
        <f t="shared" si="0"/>
        <v>956.88603843257295</v>
      </c>
      <c r="F8">
        <f t="shared" si="1"/>
        <v>671.10499576629979</v>
      </c>
      <c r="G8">
        <f t="shared" si="2"/>
        <v>652.41425543094238</v>
      </c>
      <c r="H8">
        <f t="shared" si="3"/>
        <v>614.70679898302296</v>
      </c>
      <c r="I8">
        <f t="shared" si="4"/>
        <v>723.77802215320958</v>
      </c>
      <c r="J8">
        <f t="shared" si="5"/>
        <v>157.16563861850366</v>
      </c>
      <c r="K8" s="2">
        <v>480295</v>
      </c>
      <c r="L8" s="2">
        <v>449565</v>
      </c>
      <c r="M8" s="2">
        <v>556939</v>
      </c>
      <c r="N8" s="2">
        <v>585133</v>
      </c>
      <c r="O8">
        <f t="shared" si="6"/>
        <v>267.3995223169299</v>
      </c>
      <c r="P8">
        <f t="shared" si="7"/>
        <v>262.00716845878139</v>
      </c>
      <c r="Q8">
        <f t="shared" si="8"/>
        <v>292.60218556267728</v>
      </c>
      <c r="R8">
        <f t="shared" si="9"/>
        <v>420.36020632480353</v>
      </c>
      <c r="S8">
        <f t="shared" si="10"/>
        <v>310.59227066579803</v>
      </c>
      <c r="T8">
        <f t="shared" si="11"/>
        <v>74.383619449562673</v>
      </c>
      <c r="U8" s="2">
        <v>389744</v>
      </c>
      <c r="V8" s="2">
        <v>281176</v>
      </c>
      <c r="W8" s="2">
        <v>432080</v>
      </c>
      <c r="X8" s="2">
        <v>405608</v>
      </c>
      <c r="Y8">
        <f t="shared" si="12"/>
        <v>108.09077823785051</v>
      </c>
      <c r="Z8">
        <f t="shared" si="13"/>
        <v>78.524989387609196</v>
      </c>
      <c r="AA8">
        <f t="shared" si="14"/>
        <v>152.69193391642369</v>
      </c>
      <c r="AB8">
        <f t="shared" si="15"/>
        <v>159.70265023998235</v>
      </c>
      <c r="AC8">
        <f t="shared" si="16"/>
        <v>124.75258794546643</v>
      </c>
      <c r="AD8">
        <f t="shared" si="17"/>
        <v>38.36978272388577</v>
      </c>
      <c r="AE8">
        <v>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"/>
  <sheetViews>
    <sheetView topLeftCell="J1" workbookViewId="0">
      <selection activeCell="AD1" sqref="AD1:AD8"/>
    </sheetView>
  </sheetViews>
  <sheetFormatPr defaultRowHeight="15" x14ac:dyDescent="0.25"/>
  <sheetData>
    <row r="1" spans="1:31" x14ac:dyDescent="0.25">
      <c r="A1" s="2">
        <v>61167</v>
      </c>
      <c r="B1" s="2">
        <v>52266</v>
      </c>
      <c r="C1" s="2">
        <v>55547</v>
      </c>
      <c r="D1" s="2">
        <v>50588</v>
      </c>
      <c r="E1">
        <f>(A1/$A$1)*100</f>
        <v>100</v>
      </c>
      <c r="F1">
        <f>(B1/$B$1)*100</f>
        <v>100</v>
      </c>
      <c r="G1">
        <f>(C1/$C$1)*100</f>
        <v>100</v>
      </c>
      <c r="H1">
        <f>(D1/$D$1)*100</f>
        <v>100</v>
      </c>
      <c r="I1">
        <f>AVERAGE(E1:H1)</f>
        <v>100</v>
      </c>
      <c r="J1">
        <f>STDEV(E1:H1)</f>
        <v>0</v>
      </c>
      <c r="K1" s="2">
        <v>134588</v>
      </c>
      <c r="L1" s="2">
        <v>149263</v>
      </c>
      <c r="M1" s="2">
        <v>140519</v>
      </c>
      <c r="N1" s="2">
        <v>129486</v>
      </c>
      <c r="O1">
        <f>(K1/$K$1)*100</f>
        <v>100</v>
      </c>
      <c r="P1">
        <f>(L1/$L$1)*100</f>
        <v>100</v>
      </c>
      <c r="Q1">
        <f>(M1/$M$1)*100</f>
        <v>100</v>
      </c>
      <c r="R1">
        <f>(N1/$N$1)*100</f>
        <v>100</v>
      </c>
      <c r="S1">
        <f>AVERAGE(O1:R1)</f>
        <v>100</v>
      </c>
      <c r="T1">
        <f>STDEV(O1:R1)</f>
        <v>0</v>
      </c>
      <c r="U1" s="2">
        <v>90340</v>
      </c>
      <c r="V1" s="2">
        <v>89338</v>
      </c>
      <c r="W1" s="2">
        <v>92944</v>
      </c>
      <c r="X1" s="2">
        <v>90678</v>
      </c>
      <c r="Y1">
        <f>(U1/$U$1)*100</f>
        <v>100</v>
      </c>
      <c r="Z1">
        <f>(V1/$V$1)*100</f>
        <v>100</v>
      </c>
      <c r="AA1">
        <f>(W1/$W$1)*100</f>
        <v>100</v>
      </c>
      <c r="AB1">
        <f>(X1/$X$1)*100</f>
        <v>100</v>
      </c>
      <c r="AC1">
        <f>AVERAGE(Y1:AB1)</f>
        <v>100</v>
      </c>
      <c r="AD1">
        <f>STDEV(Y1:AB1)</f>
        <v>0</v>
      </c>
      <c r="AE1">
        <v>0</v>
      </c>
    </row>
    <row r="2" spans="1:31" x14ac:dyDescent="0.25">
      <c r="A2" s="2">
        <v>275274</v>
      </c>
      <c r="B2" s="2">
        <v>233011</v>
      </c>
      <c r="C2" s="2">
        <v>254660</v>
      </c>
      <c r="D2" s="2">
        <v>233490</v>
      </c>
      <c r="E2">
        <f t="shared" ref="E2:E8" si="0">(A2/$A$1)*100</f>
        <v>450.0367845406837</v>
      </c>
      <c r="F2">
        <f t="shared" ref="F2:F8" si="1">(B2/$B$1)*100</f>
        <v>445.8175486932231</v>
      </c>
      <c r="G2">
        <f t="shared" ref="G2:G8" si="2">(C2/$C$1)*100</f>
        <v>458.4586026248042</v>
      </c>
      <c r="H2">
        <f t="shared" ref="H2:H8" si="3">(D2/$D$1)*100</f>
        <v>461.55214675417096</v>
      </c>
      <c r="I2">
        <f t="shared" ref="I2:I8" si="4">AVERAGE(E2:H2)</f>
        <v>453.96627065322048</v>
      </c>
      <c r="J2">
        <f t="shared" ref="J2:J8" si="5">STDEV(E2:H2)</f>
        <v>7.2931267517631033</v>
      </c>
      <c r="K2" s="2">
        <v>662928</v>
      </c>
      <c r="L2" s="2">
        <v>727573</v>
      </c>
      <c r="M2" s="2">
        <v>711245</v>
      </c>
      <c r="N2" s="2">
        <v>579305</v>
      </c>
      <c r="O2">
        <f t="shared" ref="O2:O8" si="6">(K2/$K$1)*100</f>
        <v>492.56100098077093</v>
      </c>
      <c r="P2">
        <f t="shared" ref="P2:P8" si="7">(L2/$L$1)*100</f>
        <v>487.44363974997151</v>
      </c>
      <c r="Q2">
        <f t="shared" ref="Q2:Q8" si="8">(M2/$M$1)*100</f>
        <v>506.15575117955575</v>
      </c>
      <c r="R2">
        <f t="shared" ref="R2:R8" si="9">(N2/$N$1)*100</f>
        <v>447.38813462459268</v>
      </c>
      <c r="S2">
        <f t="shared" ref="S2:S8" si="10">AVERAGE(O2:R2)</f>
        <v>483.38713163372267</v>
      </c>
      <c r="T2">
        <f t="shared" ref="T2:T8" si="11">STDEV(O2:R2)</f>
        <v>25.264949096723882</v>
      </c>
      <c r="U2" s="2">
        <v>436286</v>
      </c>
      <c r="V2" s="2">
        <v>411080</v>
      </c>
      <c r="W2" s="2">
        <v>433409</v>
      </c>
      <c r="X2" s="2">
        <v>450783</v>
      </c>
      <c r="Y2">
        <f t="shared" ref="Y2:Y8" si="12">(U2/$U$1)*100</f>
        <v>482.93779056896165</v>
      </c>
      <c r="Z2">
        <f t="shared" ref="Z2:Z8" si="13">(V2/$V$1)*100</f>
        <v>460.14014193288409</v>
      </c>
      <c r="AA2">
        <f t="shared" ref="AA2:AA8" si="14">(W2/$W$1)*100</f>
        <v>466.31197280082637</v>
      </c>
      <c r="AB2">
        <f t="shared" ref="AB2:AB8" si="15">(X2/$X$1)*100</f>
        <v>497.12499172897503</v>
      </c>
      <c r="AC2">
        <f t="shared" ref="AC2:AC8" si="16">AVERAGE(Y2:AB2)</f>
        <v>476.62872425791181</v>
      </c>
      <c r="AD2">
        <f t="shared" ref="AD2:AD8" si="17">STDEV(Y2:AB2)</f>
        <v>16.715362252322258</v>
      </c>
      <c r="AE2">
        <v>6</v>
      </c>
    </row>
    <row r="3" spans="1:31" x14ac:dyDescent="0.25">
      <c r="A3" s="2">
        <v>430198</v>
      </c>
      <c r="B3" s="2">
        <v>355697</v>
      </c>
      <c r="C3" s="2">
        <v>394298</v>
      </c>
      <c r="D3" s="2">
        <v>359818</v>
      </c>
      <c r="E3">
        <f t="shared" si="0"/>
        <v>703.31714813543249</v>
      </c>
      <c r="F3">
        <f t="shared" si="1"/>
        <v>680.55141009451643</v>
      </c>
      <c r="G3">
        <f t="shared" si="2"/>
        <v>709.84571624030104</v>
      </c>
      <c r="H3">
        <f t="shared" si="3"/>
        <v>711.27144777417573</v>
      </c>
      <c r="I3">
        <f t="shared" si="4"/>
        <v>701.24643056110642</v>
      </c>
      <c r="J3">
        <f t="shared" si="5"/>
        <v>14.224631544143644</v>
      </c>
      <c r="K3" s="2">
        <v>828982</v>
      </c>
      <c r="L3" s="2">
        <v>854160</v>
      </c>
      <c r="M3" s="2">
        <v>857438</v>
      </c>
      <c r="N3" s="2">
        <v>759856</v>
      </c>
      <c r="O3">
        <f t="shared" si="6"/>
        <v>615.94049989597886</v>
      </c>
      <c r="P3">
        <f t="shared" si="7"/>
        <v>572.25166317171704</v>
      </c>
      <c r="Q3">
        <f t="shared" si="8"/>
        <v>610.1936392943303</v>
      </c>
      <c r="R3">
        <f t="shared" si="9"/>
        <v>586.82483048360439</v>
      </c>
      <c r="S3">
        <f t="shared" si="10"/>
        <v>596.30265821140767</v>
      </c>
      <c r="T3">
        <f t="shared" si="11"/>
        <v>20.386954671321366</v>
      </c>
      <c r="U3" s="2">
        <v>613836</v>
      </c>
      <c r="V3" s="2">
        <v>581823</v>
      </c>
      <c r="W3" s="2">
        <v>584159</v>
      </c>
      <c r="X3" s="2">
        <v>622449</v>
      </c>
      <c r="Y3">
        <f t="shared" si="12"/>
        <v>679.47310161611688</v>
      </c>
      <c r="Z3">
        <f t="shared" si="13"/>
        <v>651.26038192034741</v>
      </c>
      <c r="AA3">
        <f t="shared" si="14"/>
        <v>628.50641246341888</v>
      </c>
      <c r="AB3">
        <f t="shared" si="15"/>
        <v>686.43882749950376</v>
      </c>
      <c r="AC3">
        <f t="shared" si="16"/>
        <v>661.41968087484679</v>
      </c>
      <c r="AD3">
        <f t="shared" si="17"/>
        <v>26.69817903314129</v>
      </c>
      <c r="AE3">
        <v>24</v>
      </c>
    </row>
    <row r="4" spans="1:31" x14ac:dyDescent="0.25">
      <c r="A4" s="2">
        <v>453557</v>
      </c>
      <c r="B4" s="2">
        <v>374271</v>
      </c>
      <c r="C4" s="2">
        <v>411425</v>
      </c>
      <c r="D4" s="2">
        <v>374322</v>
      </c>
      <c r="E4">
        <f t="shared" si="0"/>
        <v>741.50604083901453</v>
      </c>
      <c r="F4">
        <f t="shared" si="1"/>
        <v>716.08885317414763</v>
      </c>
      <c r="G4">
        <f t="shared" si="2"/>
        <v>740.67906457594472</v>
      </c>
      <c r="H4">
        <f t="shared" si="3"/>
        <v>739.94227880129677</v>
      </c>
      <c r="I4">
        <f t="shared" si="4"/>
        <v>734.55405934760086</v>
      </c>
      <c r="J4">
        <f t="shared" si="5"/>
        <v>12.326698444345917</v>
      </c>
      <c r="K4" s="2">
        <v>814465</v>
      </c>
      <c r="L4" s="2">
        <v>839762</v>
      </c>
      <c r="M4" s="2">
        <v>855231</v>
      </c>
      <c r="N4" s="2">
        <v>747012</v>
      </c>
      <c r="O4">
        <f t="shared" si="6"/>
        <v>605.15424852141348</v>
      </c>
      <c r="P4">
        <f t="shared" si="7"/>
        <v>562.6056021921039</v>
      </c>
      <c r="Q4">
        <f t="shared" si="8"/>
        <v>608.62303318412455</v>
      </c>
      <c r="R4">
        <f t="shared" si="9"/>
        <v>576.90561141745059</v>
      </c>
      <c r="S4">
        <f t="shared" si="10"/>
        <v>588.3221238287731</v>
      </c>
      <c r="T4">
        <f t="shared" si="11"/>
        <v>22.264497771489225</v>
      </c>
      <c r="U4" s="2">
        <v>627296</v>
      </c>
      <c r="V4" s="2">
        <v>598579</v>
      </c>
      <c r="W4" s="2">
        <v>624471</v>
      </c>
      <c r="X4" s="2">
        <v>664520</v>
      </c>
      <c r="Y4">
        <f t="shared" si="12"/>
        <v>694.37237104272742</v>
      </c>
      <c r="Z4">
        <f t="shared" si="13"/>
        <v>670.01611856097065</v>
      </c>
      <c r="AA4">
        <f t="shared" si="14"/>
        <v>671.87876570838353</v>
      </c>
      <c r="AB4">
        <f t="shared" si="15"/>
        <v>732.83486622995656</v>
      </c>
      <c r="AC4">
        <f t="shared" si="16"/>
        <v>692.27553038550946</v>
      </c>
      <c r="AD4">
        <f t="shared" si="17"/>
        <v>29.217380038559718</v>
      </c>
      <c r="AE4">
        <v>30</v>
      </c>
    </row>
    <row r="5" spans="1:31" x14ac:dyDescent="0.25">
      <c r="A5" s="2">
        <v>499707</v>
      </c>
      <c r="B5" s="2">
        <v>415080</v>
      </c>
      <c r="C5" s="2">
        <v>455982</v>
      </c>
      <c r="D5" s="2">
        <v>417290</v>
      </c>
      <c r="E5">
        <f t="shared" si="0"/>
        <v>816.95522095247441</v>
      </c>
      <c r="F5">
        <f t="shared" si="1"/>
        <v>794.16829296292053</v>
      </c>
      <c r="G5">
        <f t="shared" si="2"/>
        <v>820.89401767872255</v>
      </c>
      <c r="H5">
        <f t="shared" si="3"/>
        <v>824.87941804380489</v>
      </c>
      <c r="I5">
        <f t="shared" si="4"/>
        <v>814.22423740948068</v>
      </c>
      <c r="J5">
        <f t="shared" si="5"/>
        <v>13.756429066024065</v>
      </c>
      <c r="K5" s="2">
        <v>764954</v>
      </c>
      <c r="L5" s="2">
        <v>774198</v>
      </c>
      <c r="M5" s="2">
        <v>769899</v>
      </c>
      <c r="N5" s="2">
        <v>708876</v>
      </c>
      <c r="O5">
        <f t="shared" si="6"/>
        <v>568.36716497756117</v>
      </c>
      <c r="P5">
        <f t="shared" si="7"/>
        <v>518.68044994405841</v>
      </c>
      <c r="Q5">
        <f t="shared" si="8"/>
        <v>547.8967257096906</v>
      </c>
      <c r="R5">
        <f t="shared" si="9"/>
        <v>547.4537787868959</v>
      </c>
      <c r="S5">
        <f t="shared" si="10"/>
        <v>545.59952985455152</v>
      </c>
      <c r="T5">
        <f t="shared" si="11"/>
        <v>20.426432387325864</v>
      </c>
      <c r="U5" s="2">
        <v>640211</v>
      </c>
      <c r="V5" s="2">
        <v>587446</v>
      </c>
      <c r="W5" s="2">
        <v>595927</v>
      </c>
      <c r="X5" s="2">
        <v>659583</v>
      </c>
      <c r="Y5">
        <f t="shared" si="12"/>
        <v>708.66836395837947</v>
      </c>
      <c r="Z5">
        <f t="shared" si="13"/>
        <v>657.55445611050163</v>
      </c>
      <c r="AA5">
        <f t="shared" si="14"/>
        <v>641.16779996557068</v>
      </c>
      <c r="AB5">
        <f t="shared" si="15"/>
        <v>727.39032620922387</v>
      </c>
      <c r="AC5">
        <f t="shared" si="16"/>
        <v>683.69523656091894</v>
      </c>
      <c r="AD5">
        <f t="shared" si="17"/>
        <v>40.926117241159851</v>
      </c>
      <c r="AE5">
        <v>48</v>
      </c>
    </row>
    <row r="6" spans="1:31" x14ac:dyDescent="0.25">
      <c r="A6" s="2">
        <v>341197</v>
      </c>
      <c r="B6" s="2">
        <v>291017</v>
      </c>
      <c r="C6" s="2">
        <v>318814</v>
      </c>
      <c r="D6" s="2">
        <v>297705</v>
      </c>
      <c r="E6">
        <f t="shared" si="0"/>
        <v>557.81221900698097</v>
      </c>
      <c r="F6">
        <f t="shared" si="1"/>
        <v>556.79983163050554</v>
      </c>
      <c r="G6">
        <f t="shared" si="2"/>
        <v>573.95358885268331</v>
      </c>
      <c r="H6">
        <f t="shared" si="3"/>
        <v>588.48936506681423</v>
      </c>
      <c r="I6">
        <f t="shared" si="4"/>
        <v>569.26375113924598</v>
      </c>
      <c r="J6">
        <f t="shared" si="5"/>
        <v>15.034468024808238</v>
      </c>
      <c r="K6" s="2">
        <v>485818</v>
      </c>
      <c r="L6" s="2">
        <v>520097</v>
      </c>
      <c r="M6" s="2">
        <v>533575</v>
      </c>
      <c r="N6" s="2">
        <v>478534</v>
      </c>
      <c r="O6">
        <f t="shared" si="6"/>
        <v>360.96680238951467</v>
      </c>
      <c r="P6">
        <f t="shared" si="7"/>
        <v>348.44335166786141</v>
      </c>
      <c r="Q6">
        <f t="shared" si="8"/>
        <v>379.71733359901509</v>
      </c>
      <c r="R6">
        <f t="shared" si="9"/>
        <v>369.56427721915884</v>
      </c>
      <c r="S6">
        <f t="shared" si="10"/>
        <v>364.6729412188875</v>
      </c>
      <c r="T6">
        <f t="shared" si="11"/>
        <v>13.258883210539164</v>
      </c>
      <c r="U6" s="2">
        <v>425082</v>
      </c>
      <c r="V6" s="2">
        <v>407523</v>
      </c>
      <c r="W6" s="2">
        <v>420709</v>
      </c>
      <c r="X6" s="2">
        <v>424363</v>
      </c>
      <c r="Y6">
        <f t="shared" si="12"/>
        <v>470.53575381890636</v>
      </c>
      <c r="Z6">
        <f t="shared" si="13"/>
        <v>456.15863350421995</v>
      </c>
      <c r="AA6">
        <f t="shared" si="14"/>
        <v>452.64783095197112</v>
      </c>
      <c r="AB6">
        <f t="shared" si="15"/>
        <v>467.98892785460635</v>
      </c>
      <c r="AC6">
        <f t="shared" si="16"/>
        <v>461.83278653242593</v>
      </c>
      <c r="AD6">
        <f t="shared" si="17"/>
        <v>8.7597400488567185</v>
      </c>
      <c r="AE6">
        <v>54</v>
      </c>
    </row>
    <row r="7" spans="1:31" x14ac:dyDescent="0.25">
      <c r="A7" s="2">
        <v>415661</v>
      </c>
      <c r="B7" s="2">
        <v>372115</v>
      </c>
      <c r="C7" s="2">
        <v>400066</v>
      </c>
      <c r="D7" s="2">
        <v>373482</v>
      </c>
      <c r="E7">
        <f t="shared" si="0"/>
        <v>679.55106511681129</v>
      </c>
      <c r="F7">
        <f t="shared" si="1"/>
        <v>711.96380055868053</v>
      </c>
      <c r="G7">
        <f t="shared" si="2"/>
        <v>720.22971537616797</v>
      </c>
      <c r="H7">
        <f t="shared" si="3"/>
        <v>738.28180596188815</v>
      </c>
      <c r="I7">
        <f t="shared" si="4"/>
        <v>712.50659675338693</v>
      </c>
      <c r="J7">
        <f t="shared" si="5"/>
        <v>24.565352729416009</v>
      </c>
      <c r="K7" s="2">
        <v>443325</v>
      </c>
      <c r="L7" s="2">
        <v>557184</v>
      </c>
      <c r="M7" s="2">
        <v>541095</v>
      </c>
      <c r="N7" s="2">
        <v>513318</v>
      </c>
      <c r="O7">
        <f t="shared" si="6"/>
        <v>329.39415103872557</v>
      </c>
      <c r="P7">
        <f t="shared" si="7"/>
        <v>373.29009868487168</v>
      </c>
      <c r="Q7">
        <f t="shared" si="8"/>
        <v>385.06892306378495</v>
      </c>
      <c r="R7">
        <f t="shared" si="9"/>
        <v>396.42741300217784</v>
      </c>
      <c r="S7">
        <f t="shared" si="10"/>
        <v>371.04514644739004</v>
      </c>
      <c r="T7">
        <f t="shared" si="11"/>
        <v>29.330138055851965</v>
      </c>
      <c r="U7" s="2">
        <v>432453</v>
      </c>
      <c r="V7" s="2">
        <v>352862</v>
      </c>
      <c r="W7" s="2">
        <v>403912</v>
      </c>
      <c r="X7" s="2">
        <v>437327</v>
      </c>
      <c r="Y7">
        <f t="shared" si="12"/>
        <v>478.69493026344918</v>
      </c>
      <c r="Z7">
        <f t="shared" si="13"/>
        <v>394.97414314177621</v>
      </c>
      <c r="AA7">
        <f t="shared" si="14"/>
        <v>434.5756584610088</v>
      </c>
      <c r="AB7">
        <f t="shared" si="15"/>
        <v>482.28567017358125</v>
      </c>
      <c r="AC7">
        <f t="shared" si="16"/>
        <v>447.63260050995382</v>
      </c>
      <c r="AD7">
        <f t="shared" si="17"/>
        <v>41.267826188177096</v>
      </c>
      <c r="AE7">
        <v>72</v>
      </c>
    </row>
    <row r="8" spans="1:31" x14ac:dyDescent="0.25">
      <c r="A8" s="2">
        <v>389121</v>
      </c>
      <c r="B8" s="2">
        <v>353191</v>
      </c>
      <c r="C8" s="2">
        <v>378217</v>
      </c>
      <c r="D8" s="2">
        <v>340813</v>
      </c>
      <c r="E8">
        <f t="shared" si="0"/>
        <v>636.16165579479139</v>
      </c>
      <c r="F8">
        <f t="shared" si="1"/>
        <v>675.7567060804347</v>
      </c>
      <c r="G8">
        <f t="shared" si="2"/>
        <v>680.89545790051659</v>
      </c>
      <c r="H8">
        <f t="shared" si="3"/>
        <v>673.70324978255712</v>
      </c>
      <c r="I8">
        <f t="shared" si="4"/>
        <v>666.62926738957492</v>
      </c>
      <c r="J8">
        <f t="shared" si="5"/>
        <v>20.535748602024846</v>
      </c>
      <c r="K8" s="2">
        <v>382196</v>
      </c>
      <c r="L8" s="2">
        <v>487333</v>
      </c>
      <c r="M8" s="2">
        <v>473335</v>
      </c>
      <c r="N8" s="2">
        <v>451885</v>
      </c>
      <c r="O8">
        <f t="shared" si="6"/>
        <v>283.97479715873629</v>
      </c>
      <c r="P8">
        <f t="shared" si="7"/>
        <v>326.49283479495926</v>
      </c>
      <c r="Q8">
        <f t="shared" si="8"/>
        <v>336.84768607803926</v>
      </c>
      <c r="R8">
        <f t="shared" si="9"/>
        <v>348.98367391069303</v>
      </c>
      <c r="S8">
        <f t="shared" si="10"/>
        <v>324.07474798560696</v>
      </c>
      <c r="T8">
        <f t="shared" si="11"/>
        <v>28.26927506669589</v>
      </c>
      <c r="U8" s="2">
        <v>377285</v>
      </c>
      <c r="V8" s="2">
        <v>315069</v>
      </c>
      <c r="W8" s="2">
        <v>354056</v>
      </c>
      <c r="X8" s="2">
        <v>420285</v>
      </c>
      <c r="Y8">
        <f t="shared" si="12"/>
        <v>417.62785034314811</v>
      </c>
      <c r="Z8">
        <f t="shared" si="13"/>
        <v>352.67075600528329</v>
      </c>
      <c r="AA8">
        <f t="shared" si="14"/>
        <v>380.93475641246346</v>
      </c>
      <c r="AB8">
        <f t="shared" si="15"/>
        <v>463.49169589095476</v>
      </c>
      <c r="AC8">
        <f t="shared" si="16"/>
        <v>403.68126466296241</v>
      </c>
      <c r="AD8">
        <f t="shared" si="17"/>
        <v>47.92796875492229</v>
      </c>
      <c r="AE8">
        <v>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"/>
  <sheetViews>
    <sheetView topLeftCell="I1" workbookViewId="0">
      <selection activeCell="AD1" sqref="AD1:AD8"/>
    </sheetView>
  </sheetViews>
  <sheetFormatPr defaultRowHeight="15" x14ac:dyDescent="0.25"/>
  <sheetData>
    <row r="1" spans="1:31" x14ac:dyDescent="0.25">
      <c r="A1" s="2">
        <v>11568</v>
      </c>
      <c r="B1" s="2">
        <v>11585</v>
      </c>
      <c r="C1" s="2">
        <v>11776</v>
      </c>
      <c r="D1" s="2">
        <v>8063</v>
      </c>
      <c r="E1">
        <f>(A1/$A$1)*100</f>
        <v>100</v>
      </c>
      <c r="F1">
        <f>(B1/$B$1)*100</f>
        <v>100</v>
      </c>
      <c r="G1">
        <f>(C1/$C$1)*100</f>
        <v>100</v>
      </c>
      <c r="H1">
        <f>(D1/$D$1)*100</f>
        <v>100</v>
      </c>
      <c r="I1">
        <f>AVERAGE(E1:H1)</f>
        <v>100</v>
      </c>
      <c r="J1">
        <f>STDEV(E1:H1)</f>
        <v>0</v>
      </c>
      <c r="K1" s="2">
        <v>57732</v>
      </c>
      <c r="L1" s="2">
        <v>47500</v>
      </c>
      <c r="M1" s="2">
        <v>52548</v>
      </c>
      <c r="N1" s="2">
        <v>51686</v>
      </c>
      <c r="O1">
        <f>(K1/$K$1)*100</f>
        <v>100</v>
      </c>
      <c r="P1">
        <f>(L1/$L$1)*100</f>
        <v>100</v>
      </c>
      <c r="Q1">
        <f>(M1/$M$1)*100</f>
        <v>100</v>
      </c>
      <c r="R1">
        <f>(N1/$N$1)*100</f>
        <v>100</v>
      </c>
      <c r="S1">
        <f>AVERAGE(O1:R1)</f>
        <v>100</v>
      </c>
      <c r="T1">
        <f>STDEV(O1:R1)</f>
        <v>0</v>
      </c>
      <c r="U1" s="2">
        <v>111827</v>
      </c>
      <c r="V1" s="2">
        <v>74041</v>
      </c>
      <c r="W1" s="2">
        <v>45960</v>
      </c>
      <c r="X1" s="2">
        <v>42155</v>
      </c>
      <c r="Y1">
        <f>(U1/$U$1)*100</f>
        <v>100</v>
      </c>
      <c r="Z1">
        <f>(V1/$V$1)*100</f>
        <v>100</v>
      </c>
      <c r="AA1">
        <f>(W1/$W$1)*100</f>
        <v>100</v>
      </c>
      <c r="AB1">
        <f>(X1/$X$1)*100</f>
        <v>100</v>
      </c>
      <c r="AC1">
        <f>AVERAGE(Y1:AB1)</f>
        <v>100</v>
      </c>
      <c r="AD1">
        <f>STDEV(Y1:AB1)</f>
        <v>0</v>
      </c>
      <c r="AE1">
        <v>0</v>
      </c>
    </row>
    <row r="2" spans="1:31" x14ac:dyDescent="0.25">
      <c r="A2" s="2">
        <v>44538</v>
      </c>
      <c r="B2" s="2">
        <v>46773</v>
      </c>
      <c r="C2" s="2">
        <v>47624</v>
      </c>
      <c r="D2" s="2">
        <v>29502</v>
      </c>
      <c r="E2">
        <f t="shared" ref="E2:E8" si="0">(A2/$A$1)*100</f>
        <v>385.01037344398344</v>
      </c>
      <c r="F2">
        <f t="shared" ref="F2:F8" si="1">(B2/$B$1)*100</f>
        <v>403.73759171342255</v>
      </c>
      <c r="G2">
        <f t="shared" ref="G2:G8" si="2">(C2/$C$1)*100</f>
        <v>404.41576086956525</v>
      </c>
      <c r="H2">
        <f t="shared" ref="H2:H8" si="3">(D2/$D$1)*100</f>
        <v>365.893587994543</v>
      </c>
      <c r="I2">
        <f t="shared" ref="I2:I8" si="4">AVERAGE(E2:H2)</f>
        <v>389.76432850537856</v>
      </c>
      <c r="J2">
        <f t="shared" ref="J2:J8" si="5">STDEV(E2:H2)</f>
        <v>18.278666036895061</v>
      </c>
      <c r="K2" s="2">
        <v>208520</v>
      </c>
      <c r="L2" s="2">
        <v>200339</v>
      </c>
      <c r="M2" s="2">
        <v>209752</v>
      </c>
      <c r="N2" s="2">
        <v>195182</v>
      </c>
      <c r="O2">
        <f t="shared" ref="O2:O8" si="6">(K2/$K$1)*100</f>
        <v>361.18617058130673</v>
      </c>
      <c r="P2">
        <f t="shared" ref="P2:P8" si="7">(L2/$L$1)*100</f>
        <v>421.76631578947371</v>
      </c>
      <c r="Q2">
        <f t="shared" ref="Q2:Q8" si="8">(M2/$M$1)*100</f>
        <v>399.16267032046892</v>
      </c>
      <c r="R2">
        <f t="shared" ref="R2:R8" si="9">(N2/$N$1)*100</f>
        <v>377.63030607901561</v>
      </c>
      <c r="S2">
        <f t="shared" ref="S2:S8" si="10">AVERAGE(O2:R2)</f>
        <v>389.93636569256626</v>
      </c>
      <c r="T2">
        <f t="shared" ref="T2:T8" si="11">STDEV(O2:R2)</f>
        <v>26.307687358173659</v>
      </c>
      <c r="U2" s="2">
        <v>443230</v>
      </c>
      <c r="V2" s="2">
        <v>268931</v>
      </c>
      <c r="W2" s="2">
        <v>168954</v>
      </c>
      <c r="X2" s="2">
        <v>156552</v>
      </c>
      <c r="Y2">
        <f t="shared" ref="Y2:Y8" si="12">(U2/$U$1)*100</f>
        <v>396.35329571570372</v>
      </c>
      <c r="Z2">
        <f t="shared" ref="Z2:Z8" si="13">(V2/$V$1)*100</f>
        <v>363.21902729568751</v>
      </c>
      <c r="AA2">
        <f t="shared" ref="AA2:AA8" si="14">(W2/$W$1)*100</f>
        <v>367.61096605744126</v>
      </c>
      <c r="AB2">
        <f t="shared" ref="AB2:AB8" si="15">(X2/$X$1)*100</f>
        <v>371.37231645119203</v>
      </c>
      <c r="AC2">
        <f t="shared" ref="AC2:AC8" si="16">AVERAGE(Y2:AB2)</f>
        <v>374.63890138000613</v>
      </c>
      <c r="AD2">
        <f t="shared" ref="AD2:AD8" si="17">STDEV(Y2:AB2)</f>
        <v>14.854751175557471</v>
      </c>
      <c r="AE2">
        <v>6</v>
      </c>
    </row>
    <row r="3" spans="1:31" x14ac:dyDescent="0.25">
      <c r="A3" s="2">
        <v>84384</v>
      </c>
      <c r="B3" s="2">
        <v>81531</v>
      </c>
      <c r="C3" s="2">
        <v>80457</v>
      </c>
      <c r="D3" s="2">
        <v>53403</v>
      </c>
      <c r="E3">
        <f t="shared" si="0"/>
        <v>729.46058091286307</v>
      </c>
      <c r="F3">
        <f t="shared" si="1"/>
        <v>703.76348726801905</v>
      </c>
      <c r="G3">
        <f t="shared" si="2"/>
        <v>683.22860054347825</v>
      </c>
      <c r="H3">
        <f t="shared" si="3"/>
        <v>662.32171648269866</v>
      </c>
      <c r="I3">
        <f t="shared" si="4"/>
        <v>694.69359630176484</v>
      </c>
      <c r="J3">
        <f t="shared" si="5"/>
        <v>28.696055895341402</v>
      </c>
      <c r="K3" s="2">
        <v>358746</v>
      </c>
      <c r="L3" s="2">
        <v>332951</v>
      </c>
      <c r="M3" s="2">
        <v>352858</v>
      </c>
      <c r="N3" s="2">
        <v>331465</v>
      </c>
      <c r="O3">
        <f t="shared" si="6"/>
        <v>621.39887757223028</v>
      </c>
      <c r="P3">
        <f t="shared" si="7"/>
        <v>700.9494736842106</v>
      </c>
      <c r="Q3">
        <f t="shared" si="8"/>
        <v>671.49653649996196</v>
      </c>
      <c r="R3">
        <f t="shared" si="9"/>
        <v>641.30518902604183</v>
      </c>
      <c r="S3">
        <f t="shared" si="10"/>
        <v>658.78751919561114</v>
      </c>
      <c r="T3">
        <f t="shared" si="11"/>
        <v>34.845812363135124</v>
      </c>
      <c r="U3" s="2">
        <v>687244</v>
      </c>
      <c r="V3" s="2">
        <v>443467</v>
      </c>
      <c r="W3" s="2">
        <v>275374</v>
      </c>
      <c r="X3" s="2">
        <v>281422</v>
      </c>
      <c r="Y3">
        <f t="shared" si="12"/>
        <v>614.55998998452969</v>
      </c>
      <c r="Z3">
        <f t="shared" si="13"/>
        <v>598.94788022852208</v>
      </c>
      <c r="AA3">
        <f t="shared" si="14"/>
        <v>599.16013925152299</v>
      </c>
      <c r="AB3">
        <f t="shared" si="15"/>
        <v>667.58866089431854</v>
      </c>
      <c r="AC3">
        <f t="shared" si="16"/>
        <v>620.06416758972341</v>
      </c>
      <c r="AD3">
        <f t="shared" si="17"/>
        <v>32.515378042054401</v>
      </c>
      <c r="AE3">
        <v>24</v>
      </c>
    </row>
    <row r="4" spans="1:31" x14ac:dyDescent="0.25">
      <c r="A4" s="2">
        <v>97285</v>
      </c>
      <c r="B4" s="2">
        <v>97758</v>
      </c>
      <c r="C4" s="2">
        <v>94279</v>
      </c>
      <c r="D4" s="2">
        <v>63011</v>
      </c>
      <c r="E4">
        <f t="shared" si="0"/>
        <v>840.98374827109274</v>
      </c>
      <c r="F4">
        <f t="shared" si="1"/>
        <v>843.8325420802762</v>
      </c>
      <c r="G4">
        <f t="shared" si="2"/>
        <v>800.60292119565213</v>
      </c>
      <c r="H4">
        <f t="shared" si="3"/>
        <v>781.48331886394647</v>
      </c>
      <c r="I4">
        <f t="shared" si="4"/>
        <v>816.72563260274183</v>
      </c>
      <c r="J4">
        <f t="shared" si="5"/>
        <v>30.687691441262022</v>
      </c>
      <c r="K4" s="2">
        <v>396582</v>
      </c>
      <c r="L4" s="2">
        <v>372668</v>
      </c>
      <c r="M4" s="2">
        <v>391265</v>
      </c>
      <c r="N4" s="2">
        <v>368331</v>
      </c>
      <c r="O4">
        <f t="shared" si="6"/>
        <v>686.93618790272296</v>
      </c>
      <c r="P4">
        <f t="shared" si="7"/>
        <v>784.56421052631583</v>
      </c>
      <c r="Q4">
        <f t="shared" si="8"/>
        <v>744.58590241303182</v>
      </c>
      <c r="R4">
        <f t="shared" si="9"/>
        <v>712.63204736292232</v>
      </c>
      <c r="S4">
        <f t="shared" si="10"/>
        <v>732.17958705124829</v>
      </c>
      <c r="T4">
        <f t="shared" si="11"/>
        <v>42.139201510628574</v>
      </c>
      <c r="U4" s="2">
        <v>748292</v>
      </c>
      <c r="V4" s="2">
        <v>495600</v>
      </c>
      <c r="W4" s="2">
        <v>331869</v>
      </c>
      <c r="X4" s="2">
        <v>326269</v>
      </c>
      <c r="Y4">
        <f t="shared" si="12"/>
        <v>669.15145716150835</v>
      </c>
      <c r="Z4">
        <f t="shared" si="13"/>
        <v>669.35886873489017</v>
      </c>
      <c r="AA4">
        <f t="shared" si="14"/>
        <v>722.08224543080939</v>
      </c>
      <c r="AB4">
        <f t="shared" si="15"/>
        <v>773.97461748309809</v>
      </c>
      <c r="AC4">
        <f t="shared" si="16"/>
        <v>708.64179720257653</v>
      </c>
      <c r="AD4">
        <f t="shared" si="17"/>
        <v>50.171899438959834</v>
      </c>
      <c r="AE4">
        <v>30</v>
      </c>
    </row>
    <row r="5" spans="1:31" x14ac:dyDescent="0.25">
      <c r="A5" s="2">
        <v>149970</v>
      </c>
      <c r="B5" s="2">
        <v>146725</v>
      </c>
      <c r="C5" s="2">
        <v>142238</v>
      </c>
      <c r="D5" s="2">
        <v>98663</v>
      </c>
      <c r="E5">
        <f t="shared" si="0"/>
        <v>1296.4211618257261</v>
      </c>
      <c r="F5">
        <f t="shared" si="1"/>
        <v>1266.508416055244</v>
      </c>
      <c r="G5">
        <f t="shared" si="2"/>
        <v>1207.8634510869565</v>
      </c>
      <c r="H5">
        <f t="shared" si="3"/>
        <v>1223.6512464343298</v>
      </c>
      <c r="I5">
        <f t="shared" si="4"/>
        <v>1248.6110688505642</v>
      </c>
      <c r="J5">
        <f t="shared" si="5"/>
        <v>40.371116389970041</v>
      </c>
      <c r="K5" s="2">
        <v>525327</v>
      </c>
      <c r="L5" s="2">
        <v>487206</v>
      </c>
      <c r="M5" s="2">
        <v>502865</v>
      </c>
      <c r="N5" s="2">
        <v>469656</v>
      </c>
      <c r="O5">
        <f t="shared" si="6"/>
        <v>909.9407607565995</v>
      </c>
      <c r="P5">
        <f t="shared" si="7"/>
        <v>1025.6968421052632</v>
      </c>
      <c r="Q5">
        <f t="shared" si="8"/>
        <v>956.96315749410064</v>
      </c>
      <c r="R5">
        <f t="shared" si="9"/>
        <v>908.67159385520256</v>
      </c>
      <c r="S5">
        <f t="shared" si="10"/>
        <v>950.31808855279144</v>
      </c>
      <c r="T5">
        <f t="shared" si="11"/>
        <v>55.048077619829904</v>
      </c>
      <c r="U5" s="2">
        <v>831117</v>
      </c>
      <c r="V5" s="2">
        <v>612678</v>
      </c>
      <c r="W5" s="2">
        <v>435526</v>
      </c>
      <c r="X5" s="2">
        <v>433391</v>
      </c>
      <c r="Y5">
        <f t="shared" si="12"/>
        <v>743.21675445107167</v>
      </c>
      <c r="Z5">
        <f t="shared" si="13"/>
        <v>827.48477195067596</v>
      </c>
      <c r="AA5">
        <f t="shared" si="14"/>
        <v>947.61966927763274</v>
      </c>
      <c r="AB5">
        <f t="shared" si="15"/>
        <v>1028.0891946388329</v>
      </c>
      <c r="AC5">
        <f t="shared" si="16"/>
        <v>886.60259757955328</v>
      </c>
      <c r="AD5">
        <f t="shared" si="17"/>
        <v>126.22197048952474</v>
      </c>
      <c r="AE5">
        <v>48</v>
      </c>
    </row>
    <row r="6" spans="1:31" x14ac:dyDescent="0.25">
      <c r="A6" s="2">
        <v>111966</v>
      </c>
      <c r="B6" s="2">
        <v>111635</v>
      </c>
      <c r="C6" s="2">
        <v>106609</v>
      </c>
      <c r="D6" s="2">
        <v>75045</v>
      </c>
      <c r="E6">
        <f t="shared" si="0"/>
        <v>967.89419087136923</v>
      </c>
      <c r="F6">
        <f t="shared" si="1"/>
        <v>963.61674579197233</v>
      </c>
      <c r="G6">
        <f t="shared" si="2"/>
        <v>905.30740489130426</v>
      </c>
      <c r="H6">
        <f t="shared" si="3"/>
        <v>930.73297779982647</v>
      </c>
      <c r="I6">
        <f t="shared" si="4"/>
        <v>941.88782983861802</v>
      </c>
      <c r="J6">
        <f t="shared" si="5"/>
        <v>29.501609086099709</v>
      </c>
      <c r="K6" s="2">
        <v>387922</v>
      </c>
      <c r="L6" s="2">
        <v>368306</v>
      </c>
      <c r="M6" s="2">
        <v>378036</v>
      </c>
      <c r="N6" s="2">
        <v>357578</v>
      </c>
      <c r="O6">
        <f t="shared" si="6"/>
        <v>671.9358414743989</v>
      </c>
      <c r="P6">
        <f t="shared" si="7"/>
        <v>775.381052631579</v>
      </c>
      <c r="Q6">
        <f t="shared" si="8"/>
        <v>719.41082438912986</v>
      </c>
      <c r="R6">
        <f t="shared" si="9"/>
        <v>691.82757419804204</v>
      </c>
      <c r="S6">
        <f t="shared" si="10"/>
        <v>714.63882317328751</v>
      </c>
      <c r="T6">
        <f t="shared" si="11"/>
        <v>44.930643444290851</v>
      </c>
      <c r="U6" s="2">
        <v>581269</v>
      </c>
      <c r="V6" s="2">
        <v>458206</v>
      </c>
      <c r="W6" s="2">
        <v>337604</v>
      </c>
      <c r="X6" s="2">
        <v>317933</v>
      </c>
      <c r="Y6">
        <f t="shared" si="12"/>
        <v>519.7930732291843</v>
      </c>
      <c r="Z6">
        <f t="shared" si="13"/>
        <v>618.85441849785923</v>
      </c>
      <c r="AA6">
        <f t="shared" si="14"/>
        <v>734.56048738033064</v>
      </c>
      <c r="AB6">
        <f t="shared" si="15"/>
        <v>754.19997627802161</v>
      </c>
      <c r="AC6">
        <f t="shared" si="16"/>
        <v>656.85198884634895</v>
      </c>
      <c r="AD6">
        <f t="shared" si="17"/>
        <v>109.15463511908943</v>
      </c>
      <c r="AE6">
        <v>54</v>
      </c>
    </row>
    <row r="7" spans="1:31" x14ac:dyDescent="0.25">
      <c r="A7" s="2">
        <v>196046</v>
      </c>
      <c r="B7" s="2">
        <v>192139</v>
      </c>
      <c r="C7" s="2">
        <v>201762</v>
      </c>
      <c r="D7" s="2">
        <v>136732</v>
      </c>
      <c r="E7">
        <f t="shared" si="0"/>
        <v>1694.7268326417702</v>
      </c>
      <c r="F7">
        <f t="shared" si="1"/>
        <v>1658.5153215364694</v>
      </c>
      <c r="G7">
        <f t="shared" si="2"/>
        <v>1713.3322010869567</v>
      </c>
      <c r="H7">
        <f t="shared" si="3"/>
        <v>1695.7956095745999</v>
      </c>
      <c r="I7">
        <f t="shared" si="4"/>
        <v>1690.592491209949</v>
      </c>
      <c r="J7">
        <f t="shared" si="5"/>
        <v>23.02320886513667</v>
      </c>
      <c r="K7" s="2">
        <v>563055</v>
      </c>
      <c r="L7" s="2">
        <v>529829</v>
      </c>
      <c r="M7" s="2">
        <v>528679</v>
      </c>
      <c r="N7" s="2">
        <v>505426</v>
      </c>
      <c r="O7">
        <f t="shared" si="6"/>
        <v>975.290999792143</v>
      </c>
      <c r="P7">
        <f t="shared" si="7"/>
        <v>1115.4294736842105</v>
      </c>
      <c r="Q7">
        <f t="shared" si="8"/>
        <v>1006.0877673745908</v>
      </c>
      <c r="R7">
        <f t="shared" si="9"/>
        <v>977.8779553457415</v>
      </c>
      <c r="S7">
        <f t="shared" si="10"/>
        <v>1018.6715490491715</v>
      </c>
      <c r="T7">
        <f t="shared" si="11"/>
        <v>65.996052614267271</v>
      </c>
      <c r="U7" s="2">
        <v>579117</v>
      </c>
      <c r="V7" s="2">
        <v>604861</v>
      </c>
      <c r="W7" s="2">
        <v>483383</v>
      </c>
      <c r="X7" s="2">
        <v>467570</v>
      </c>
      <c r="Y7">
        <f t="shared" si="12"/>
        <v>517.86867214536733</v>
      </c>
      <c r="Z7">
        <f t="shared" si="13"/>
        <v>816.92710795370135</v>
      </c>
      <c r="AA7">
        <f t="shared" si="14"/>
        <v>1051.7471714534377</v>
      </c>
      <c r="AB7">
        <f t="shared" si="15"/>
        <v>1109.1685446566244</v>
      </c>
      <c r="AC7">
        <f t="shared" si="16"/>
        <v>873.92787405228273</v>
      </c>
      <c r="AD7">
        <f t="shared" si="17"/>
        <v>268.93934770565852</v>
      </c>
      <c r="AE7">
        <v>72</v>
      </c>
    </row>
    <row r="8" spans="1:31" x14ac:dyDescent="0.25">
      <c r="A8" s="2">
        <v>204454</v>
      </c>
      <c r="B8" s="2">
        <v>205360</v>
      </c>
      <c r="C8" s="2">
        <v>209765</v>
      </c>
      <c r="D8" s="2">
        <v>142777</v>
      </c>
      <c r="E8">
        <f t="shared" si="0"/>
        <v>1767.4100968188106</v>
      </c>
      <c r="F8">
        <f t="shared" si="1"/>
        <v>1772.6370306430731</v>
      </c>
      <c r="G8">
        <f t="shared" si="2"/>
        <v>1781.2924592391305</v>
      </c>
      <c r="H8">
        <f t="shared" si="3"/>
        <v>1770.7677043284136</v>
      </c>
      <c r="I8">
        <f t="shared" si="4"/>
        <v>1773.0268227573572</v>
      </c>
      <c r="J8">
        <f t="shared" si="5"/>
        <v>5.919569541949083</v>
      </c>
      <c r="K8" s="2">
        <v>550341</v>
      </c>
      <c r="L8" s="2">
        <v>518152</v>
      </c>
      <c r="M8" s="2">
        <v>528165</v>
      </c>
      <c r="N8" s="2">
        <v>503585</v>
      </c>
      <c r="O8">
        <f t="shared" si="6"/>
        <v>953.26855123674909</v>
      </c>
      <c r="P8">
        <f t="shared" si="7"/>
        <v>1090.8463157894737</v>
      </c>
      <c r="Q8">
        <f t="shared" si="8"/>
        <v>1005.1096140671386</v>
      </c>
      <c r="R8">
        <f t="shared" si="9"/>
        <v>974.31606237665903</v>
      </c>
      <c r="S8">
        <f t="shared" si="10"/>
        <v>1005.8851358675051</v>
      </c>
      <c r="T8">
        <f t="shared" si="11"/>
        <v>60.509269006414527</v>
      </c>
      <c r="U8" s="2">
        <v>513552</v>
      </c>
      <c r="V8" s="2">
        <v>610545</v>
      </c>
      <c r="W8" s="2">
        <v>501292</v>
      </c>
      <c r="X8" s="2">
        <v>496622</v>
      </c>
      <c r="Y8">
        <f t="shared" si="12"/>
        <v>459.23793001690109</v>
      </c>
      <c r="Z8">
        <f t="shared" si="13"/>
        <v>824.60393565727111</v>
      </c>
      <c r="AA8">
        <f t="shared" si="14"/>
        <v>1090.7136640557005</v>
      </c>
      <c r="AB8">
        <f t="shared" si="15"/>
        <v>1178.0856363420708</v>
      </c>
      <c r="AC8">
        <f t="shared" si="16"/>
        <v>888.1602915179858</v>
      </c>
      <c r="AD8">
        <f t="shared" si="17"/>
        <v>323.05746489013825</v>
      </c>
      <c r="AE8">
        <v>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"/>
  <sheetViews>
    <sheetView topLeftCell="I1" workbookViewId="0">
      <selection activeCell="AD1" sqref="AD1:AD8"/>
    </sheetView>
  </sheetViews>
  <sheetFormatPr defaultRowHeight="15" x14ac:dyDescent="0.25"/>
  <sheetData>
    <row r="1" spans="1:31" x14ac:dyDescent="0.25">
      <c r="A1" s="2">
        <v>19818</v>
      </c>
      <c r="B1" s="2">
        <v>19095</v>
      </c>
      <c r="C1" s="2">
        <v>22975</v>
      </c>
      <c r="D1" s="2">
        <v>21185</v>
      </c>
      <c r="E1">
        <f>(A1/$A$1)*100</f>
        <v>100</v>
      </c>
      <c r="F1">
        <f>(B1/$B$1)*100</f>
        <v>100</v>
      </c>
      <c r="G1">
        <f>(C1/$C$1)*100</f>
        <v>100</v>
      </c>
      <c r="H1">
        <f>(D1/$D$1)*100</f>
        <v>100</v>
      </c>
      <c r="I1">
        <f>AVERAGE(E1:H1)</f>
        <v>100</v>
      </c>
      <c r="J1">
        <f>STDEV(E1:H1)</f>
        <v>0</v>
      </c>
      <c r="K1" s="2">
        <v>88702</v>
      </c>
      <c r="L1" s="2">
        <v>88444</v>
      </c>
      <c r="M1" s="2">
        <v>101103</v>
      </c>
      <c r="N1" s="2">
        <v>71300</v>
      </c>
      <c r="O1">
        <f>(K1/$K$1)*100</f>
        <v>100</v>
      </c>
      <c r="P1">
        <f>(L1/$L$1)*100</f>
        <v>100</v>
      </c>
      <c r="Q1">
        <f>(M1/$M$1)*100</f>
        <v>100</v>
      </c>
      <c r="R1">
        <f>(N1/$N$1)*100</f>
        <v>100</v>
      </c>
      <c r="S1">
        <f>AVERAGE(O1:R1)</f>
        <v>100</v>
      </c>
      <c r="T1">
        <f>STDEV(O1:R1)</f>
        <v>0</v>
      </c>
      <c r="U1" s="2">
        <v>145864</v>
      </c>
      <c r="V1" s="2">
        <v>149771</v>
      </c>
      <c r="W1" s="2">
        <v>151024</v>
      </c>
      <c r="X1" s="2">
        <v>140593</v>
      </c>
      <c r="Y1">
        <f>(U1/$U$1)*100</f>
        <v>100</v>
      </c>
      <c r="Z1">
        <f>(V1/$V$1)*100</f>
        <v>100</v>
      </c>
      <c r="AA1">
        <f>(W1/$W$1)*100</f>
        <v>100</v>
      </c>
      <c r="AB1">
        <f>(X1/$X$1)*100</f>
        <v>100</v>
      </c>
      <c r="AC1">
        <f>AVERAGE(Y1:AB1)</f>
        <v>100</v>
      </c>
      <c r="AD1">
        <f>STDEV(Y1:AB1)</f>
        <v>0</v>
      </c>
      <c r="AE1">
        <v>0</v>
      </c>
    </row>
    <row r="2" spans="1:31" x14ac:dyDescent="0.25">
      <c r="A2" s="2">
        <v>94013</v>
      </c>
      <c r="B2" s="2">
        <v>103913</v>
      </c>
      <c r="C2" s="2">
        <v>104360</v>
      </c>
      <c r="D2" s="2">
        <v>96954</v>
      </c>
      <c r="E2">
        <f t="shared" ref="E2:E8" si="0">(A2/$A$1)*100</f>
        <v>474.38187506307401</v>
      </c>
      <c r="F2">
        <f t="shared" ref="F2:F8" si="1">(B2/$B$1)*100</f>
        <v>544.18957842367104</v>
      </c>
      <c r="G2">
        <f t="shared" ref="G2:G8" si="2">(C2/$C$1)*100</f>
        <v>454.23286180631123</v>
      </c>
      <c r="H2">
        <f t="shared" ref="H2:H8" si="3">(D2/$D$1)*100</f>
        <v>457.65400047203207</v>
      </c>
      <c r="I2">
        <f t="shared" ref="I2:I8" si="4">AVERAGE(E2:H2)</f>
        <v>482.6145789412721</v>
      </c>
      <c r="J2">
        <f t="shared" ref="J2:J8" si="5">STDEV(E2:H2)</f>
        <v>41.983370991586447</v>
      </c>
      <c r="K2" s="2">
        <v>386021</v>
      </c>
      <c r="L2" s="2">
        <v>406779</v>
      </c>
      <c r="M2" s="2">
        <v>424885</v>
      </c>
      <c r="N2" s="2">
        <v>355361</v>
      </c>
      <c r="O2">
        <f t="shared" ref="O2:O8" si="6">(K2/$K$1)*100</f>
        <v>435.18860905052873</v>
      </c>
      <c r="P2">
        <f t="shared" ref="P2:P8" si="7">(L2/$L$1)*100</f>
        <v>459.92831622269455</v>
      </c>
      <c r="Q2">
        <f t="shared" ref="Q2:Q8" si="8">(M2/$M$1)*100</f>
        <v>420.24964640020573</v>
      </c>
      <c r="R2">
        <f t="shared" ref="R2:R8" si="9">(N2/$N$1)*100</f>
        <v>498.40252454417947</v>
      </c>
      <c r="S2">
        <f t="shared" ref="S2:S8" si="10">AVERAGE(O2:R2)</f>
        <v>453.44227405440211</v>
      </c>
      <c r="T2">
        <f t="shared" ref="T2:T8" si="11">STDEV(O2:R2)</f>
        <v>34.148888140885575</v>
      </c>
      <c r="U2" s="2">
        <v>662058</v>
      </c>
      <c r="V2" s="2">
        <v>686990</v>
      </c>
      <c r="W2" s="2">
        <v>642078</v>
      </c>
      <c r="X2" s="2">
        <v>607520</v>
      </c>
      <c r="Y2">
        <f t="shared" ref="Y2:Y8" si="12">(U2/$U$1)*100</f>
        <v>453.88718258103438</v>
      </c>
      <c r="Z2">
        <f t="shared" ref="Z2:Z8" si="13">(V2/$V$1)*100</f>
        <v>458.69360557117204</v>
      </c>
      <c r="AA2">
        <f t="shared" ref="AA2:AA8" si="14">(W2/$W$1)*100</f>
        <v>425.14964508952221</v>
      </c>
      <c r="AB2">
        <f t="shared" ref="AB2:AB8" si="15">(X2/$X$1)*100</f>
        <v>432.11255183401738</v>
      </c>
      <c r="AC2">
        <f t="shared" ref="AC2:AC8" si="16">AVERAGE(Y2:AB2)</f>
        <v>442.46074626893653</v>
      </c>
      <c r="AD2">
        <f t="shared" ref="AD2:AD8" si="17">STDEV(Y2:AB2)</f>
        <v>16.338385477431299</v>
      </c>
      <c r="AE2">
        <v>6</v>
      </c>
    </row>
    <row r="3" spans="1:31" x14ac:dyDescent="0.25">
      <c r="A3" s="2">
        <v>172680</v>
      </c>
      <c r="B3" s="2">
        <v>185235</v>
      </c>
      <c r="C3" s="2">
        <v>175809</v>
      </c>
      <c r="D3" s="2">
        <v>167604</v>
      </c>
      <c r="E3">
        <f t="shared" si="0"/>
        <v>871.32909476233726</v>
      </c>
      <c r="F3">
        <f t="shared" si="1"/>
        <v>970.07069913589953</v>
      </c>
      <c r="G3">
        <f t="shared" si="2"/>
        <v>765.21871599564747</v>
      </c>
      <c r="H3">
        <f t="shared" si="3"/>
        <v>791.144677838093</v>
      </c>
      <c r="I3">
        <f t="shared" si="4"/>
        <v>849.44079693299432</v>
      </c>
      <c r="J3">
        <f t="shared" si="5"/>
        <v>92.236050989282234</v>
      </c>
      <c r="K3" s="2">
        <v>582973</v>
      </c>
      <c r="L3" s="2">
        <v>583848</v>
      </c>
      <c r="M3" s="2">
        <v>619958</v>
      </c>
      <c r="N3" s="2">
        <v>536036</v>
      </c>
      <c r="O3">
        <f t="shared" si="6"/>
        <v>657.22644359766412</v>
      </c>
      <c r="P3">
        <f t="shared" si="7"/>
        <v>660.13296549228892</v>
      </c>
      <c r="Q3">
        <f t="shared" si="8"/>
        <v>613.19446505049302</v>
      </c>
      <c r="R3">
        <f t="shared" si="9"/>
        <v>751.80364656381494</v>
      </c>
      <c r="S3">
        <f t="shared" si="10"/>
        <v>670.58938017606533</v>
      </c>
      <c r="T3">
        <f t="shared" si="11"/>
        <v>58.24613872526794</v>
      </c>
      <c r="U3" s="2">
        <v>880128</v>
      </c>
      <c r="V3" s="2">
        <v>855045</v>
      </c>
      <c r="W3" s="2">
        <v>802088</v>
      </c>
      <c r="X3" s="2">
        <v>798765</v>
      </c>
      <c r="Y3">
        <f t="shared" si="12"/>
        <v>603.38945867383313</v>
      </c>
      <c r="Z3">
        <f t="shared" si="13"/>
        <v>570.90157640664745</v>
      </c>
      <c r="AA3">
        <f t="shared" si="14"/>
        <v>531.099692764064</v>
      </c>
      <c r="AB3">
        <f t="shared" si="15"/>
        <v>568.13995006863786</v>
      </c>
      <c r="AC3">
        <f t="shared" si="16"/>
        <v>568.38266947829561</v>
      </c>
      <c r="AD3">
        <f t="shared" si="17"/>
        <v>29.56292411834043</v>
      </c>
      <c r="AE3">
        <v>24</v>
      </c>
    </row>
    <row r="4" spans="1:31" x14ac:dyDescent="0.25">
      <c r="A4" s="2">
        <v>189809</v>
      </c>
      <c r="B4" s="2">
        <v>203019</v>
      </c>
      <c r="C4" s="2">
        <v>193907</v>
      </c>
      <c r="D4" s="2">
        <v>184847</v>
      </c>
      <c r="E4">
        <f t="shared" si="0"/>
        <v>957.76062165707947</v>
      </c>
      <c r="F4">
        <f t="shared" si="1"/>
        <v>1063.2050274941084</v>
      </c>
      <c r="G4">
        <f t="shared" si="2"/>
        <v>843.99129488574545</v>
      </c>
      <c r="H4">
        <f t="shared" si="3"/>
        <v>872.53717252773185</v>
      </c>
      <c r="I4">
        <f t="shared" si="4"/>
        <v>934.37352914116627</v>
      </c>
      <c r="J4">
        <f t="shared" si="5"/>
        <v>98.55149978976749</v>
      </c>
      <c r="K4" s="2">
        <v>606226</v>
      </c>
      <c r="L4" s="2">
        <v>620563</v>
      </c>
      <c r="M4" s="2">
        <v>653814</v>
      </c>
      <c r="N4" s="2">
        <v>572077</v>
      </c>
      <c r="O4">
        <f t="shared" si="6"/>
        <v>683.44118509165514</v>
      </c>
      <c r="P4">
        <f t="shared" si="7"/>
        <v>701.64510876939084</v>
      </c>
      <c r="Q4">
        <f t="shared" si="8"/>
        <v>646.68110738553753</v>
      </c>
      <c r="R4">
        <f t="shared" si="9"/>
        <v>802.35203366058909</v>
      </c>
      <c r="S4">
        <f t="shared" si="10"/>
        <v>708.52985872679324</v>
      </c>
      <c r="T4">
        <f t="shared" si="11"/>
        <v>66.595069583582784</v>
      </c>
      <c r="U4" s="2">
        <v>867180</v>
      </c>
      <c r="V4" s="2">
        <v>894926</v>
      </c>
      <c r="W4" s="2">
        <v>850215</v>
      </c>
      <c r="X4" s="2">
        <v>862334</v>
      </c>
      <c r="Y4">
        <f t="shared" si="12"/>
        <v>594.51269675862454</v>
      </c>
      <c r="Z4">
        <f t="shared" si="13"/>
        <v>597.52956179767784</v>
      </c>
      <c r="AA4">
        <f t="shared" si="14"/>
        <v>562.96681322173959</v>
      </c>
      <c r="AB4">
        <f t="shared" si="15"/>
        <v>613.35486119508084</v>
      </c>
      <c r="AC4">
        <f t="shared" si="16"/>
        <v>592.09098324328068</v>
      </c>
      <c r="AD4">
        <f t="shared" si="17"/>
        <v>21.101442431229149</v>
      </c>
      <c r="AE4">
        <v>30</v>
      </c>
    </row>
    <row r="5" spans="1:31" x14ac:dyDescent="0.25">
      <c r="A5" s="2">
        <v>258012</v>
      </c>
      <c r="B5" s="2">
        <v>272745</v>
      </c>
      <c r="C5" s="2">
        <v>249483</v>
      </c>
      <c r="D5" s="2">
        <v>241531</v>
      </c>
      <c r="E5">
        <f t="shared" si="0"/>
        <v>1301.9073569482289</v>
      </c>
      <c r="F5">
        <f t="shared" si="1"/>
        <v>1428.3582089552237</v>
      </c>
      <c r="G5">
        <f t="shared" si="2"/>
        <v>1085.8890097932535</v>
      </c>
      <c r="H5">
        <f t="shared" si="3"/>
        <v>1140.1038470616002</v>
      </c>
      <c r="I5">
        <f t="shared" si="4"/>
        <v>1239.0646056895766</v>
      </c>
      <c r="J5">
        <f t="shared" si="5"/>
        <v>156.03127309342676</v>
      </c>
      <c r="K5" s="2">
        <v>683169</v>
      </c>
      <c r="L5" s="2">
        <v>686320</v>
      </c>
      <c r="M5" s="2">
        <v>708723</v>
      </c>
      <c r="N5" s="2">
        <v>637984</v>
      </c>
      <c r="O5">
        <f t="shared" si="6"/>
        <v>770.18443778043343</v>
      </c>
      <c r="P5">
        <f t="shared" si="7"/>
        <v>775.99384921532271</v>
      </c>
      <c r="Q5">
        <f t="shared" si="8"/>
        <v>700.99106851428746</v>
      </c>
      <c r="R5">
        <f t="shared" si="9"/>
        <v>894.78821879382883</v>
      </c>
      <c r="S5">
        <f t="shared" si="10"/>
        <v>785.48939357596817</v>
      </c>
      <c r="T5">
        <f t="shared" si="11"/>
        <v>80.437568268486274</v>
      </c>
      <c r="U5" s="2">
        <v>798298</v>
      </c>
      <c r="V5" s="2">
        <v>856854</v>
      </c>
      <c r="W5" s="2">
        <v>804969</v>
      </c>
      <c r="X5" s="2">
        <v>831374</v>
      </c>
      <c r="Y5">
        <f t="shared" si="12"/>
        <v>547.28925574507764</v>
      </c>
      <c r="Z5">
        <f t="shared" si="13"/>
        <v>572.1094203817828</v>
      </c>
      <c r="AA5">
        <f t="shared" si="14"/>
        <v>533.00733658226511</v>
      </c>
      <c r="AB5">
        <f t="shared" si="15"/>
        <v>591.33385019168804</v>
      </c>
      <c r="AC5">
        <f t="shared" si="16"/>
        <v>560.93496572520348</v>
      </c>
      <c r="AD5">
        <f t="shared" si="17"/>
        <v>25.917294638174397</v>
      </c>
      <c r="AE5">
        <v>48</v>
      </c>
    </row>
    <row r="6" spans="1:31" x14ac:dyDescent="0.25">
      <c r="A6" s="2">
        <v>197163</v>
      </c>
      <c r="B6" s="2">
        <v>213161</v>
      </c>
      <c r="C6" s="2">
        <v>205306</v>
      </c>
      <c r="D6" s="2">
        <v>195701</v>
      </c>
      <c r="E6">
        <f t="shared" si="0"/>
        <v>994.86830154405084</v>
      </c>
      <c r="F6">
        <f t="shared" si="1"/>
        <v>1116.318407960199</v>
      </c>
      <c r="G6">
        <f t="shared" si="2"/>
        <v>893.60609357997816</v>
      </c>
      <c r="H6">
        <f t="shared" si="3"/>
        <v>923.7715364644796</v>
      </c>
      <c r="I6">
        <f t="shared" si="4"/>
        <v>982.14108488717693</v>
      </c>
      <c r="J6">
        <f t="shared" si="5"/>
        <v>99.013441746913884</v>
      </c>
      <c r="K6" s="2">
        <v>488662</v>
      </c>
      <c r="L6" s="2">
        <v>476736</v>
      </c>
      <c r="M6" s="2">
        <v>519902</v>
      </c>
      <c r="N6" s="2">
        <v>468196</v>
      </c>
      <c r="O6">
        <f t="shared" si="6"/>
        <v>550.90302360713406</v>
      </c>
      <c r="P6">
        <f t="shared" si="7"/>
        <v>539.02582425037315</v>
      </c>
      <c r="Q6">
        <f t="shared" si="8"/>
        <v>514.23004262979339</v>
      </c>
      <c r="R6">
        <f t="shared" si="9"/>
        <v>656.65638148667597</v>
      </c>
      <c r="S6">
        <f t="shared" si="10"/>
        <v>565.20381799349411</v>
      </c>
      <c r="T6">
        <f t="shared" si="11"/>
        <v>62.853526076636598</v>
      </c>
      <c r="U6" s="2">
        <v>521829</v>
      </c>
      <c r="V6" s="2">
        <v>627606</v>
      </c>
      <c r="W6" s="2">
        <v>530168</v>
      </c>
      <c r="X6" s="2">
        <v>543981</v>
      </c>
      <c r="Y6">
        <f t="shared" si="12"/>
        <v>357.75037020786488</v>
      </c>
      <c r="Z6">
        <f t="shared" si="13"/>
        <v>419.04374010990114</v>
      </c>
      <c r="AA6">
        <f t="shared" si="14"/>
        <v>351.04883991948299</v>
      </c>
      <c r="AB6">
        <f t="shared" si="15"/>
        <v>386.91897889653114</v>
      </c>
      <c r="AC6">
        <f t="shared" si="16"/>
        <v>378.69048228344502</v>
      </c>
      <c r="AD6">
        <f t="shared" si="17"/>
        <v>31.083984408025138</v>
      </c>
      <c r="AE6">
        <v>54</v>
      </c>
    </row>
    <row r="7" spans="1:31" x14ac:dyDescent="0.25">
      <c r="A7" s="2">
        <v>286126</v>
      </c>
      <c r="B7" s="2">
        <v>311065</v>
      </c>
      <c r="C7" s="2">
        <v>293409</v>
      </c>
      <c r="D7" s="2">
        <v>296229</v>
      </c>
      <c r="E7">
        <f t="shared" si="0"/>
        <v>1443.7682914522152</v>
      </c>
      <c r="F7">
        <f t="shared" si="1"/>
        <v>1629.0390154490706</v>
      </c>
      <c r="G7">
        <f t="shared" si="2"/>
        <v>1277.0794341675735</v>
      </c>
      <c r="H7">
        <f t="shared" si="3"/>
        <v>1398.2959641255607</v>
      </c>
      <c r="I7">
        <f t="shared" si="4"/>
        <v>1437.045676298605</v>
      </c>
      <c r="J7">
        <f t="shared" si="5"/>
        <v>146.05635287754157</v>
      </c>
      <c r="K7" s="2">
        <v>439113</v>
      </c>
      <c r="L7" s="2">
        <v>384979</v>
      </c>
      <c r="M7" s="2">
        <v>518201</v>
      </c>
      <c r="N7" s="2">
        <v>552780</v>
      </c>
      <c r="O7">
        <f t="shared" si="6"/>
        <v>495.04295280827944</v>
      </c>
      <c r="P7">
        <f t="shared" si="7"/>
        <v>435.27995115553341</v>
      </c>
      <c r="Q7">
        <f t="shared" si="8"/>
        <v>512.54759997230542</v>
      </c>
      <c r="R7">
        <f t="shared" si="9"/>
        <v>775.28751753155677</v>
      </c>
      <c r="S7">
        <f t="shared" si="10"/>
        <v>554.53950536691877</v>
      </c>
      <c r="T7">
        <f t="shared" si="11"/>
        <v>150.83731416150582</v>
      </c>
      <c r="U7" s="2">
        <v>483979</v>
      </c>
      <c r="V7" s="2">
        <v>567204</v>
      </c>
      <c r="W7" s="2">
        <v>427656</v>
      </c>
      <c r="X7" s="2">
        <v>478671</v>
      </c>
      <c r="Y7">
        <f t="shared" si="12"/>
        <v>331.80154116162998</v>
      </c>
      <c r="Z7">
        <f t="shared" si="13"/>
        <v>378.71417029999128</v>
      </c>
      <c r="AA7">
        <f t="shared" si="14"/>
        <v>283.17088674647738</v>
      </c>
      <c r="AB7">
        <f t="shared" si="15"/>
        <v>340.46574153762992</v>
      </c>
      <c r="AC7">
        <f t="shared" si="16"/>
        <v>333.53808493643214</v>
      </c>
      <c r="AD7">
        <f t="shared" si="17"/>
        <v>39.279941244642565</v>
      </c>
      <c r="AE7">
        <v>72</v>
      </c>
    </row>
    <row r="8" spans="1:31" x14ac:dyDescent="0.25">
      <c r="A8" s="2">
        <v>287666</v>
      </c>
      <c r="B8" s="2">
        <v>301527</v>
      </c>
      <c r="C8" s="2">
        <v>287859</v>
      </c>
      <c r="D8" s="2">
        <v>282138</v>
      </c>
      <c r="E8">
        <f t="shared" si="0"/>
        <v>1451.5390049449995</v>
      </c>
      <c r="F8">
        <f t="shared" si="1"/>
        <v>1579.0887666928516</v>
      </c>
      <c r="G8">
        <f t="shared" si="2"/>
        <v>1252.9227421109902</v>
      </c>
      <c r="H8">
        <f t="shared" si="3"/>
        <v>1331.7819211706396</v>
      </c>
      <c r="I8">
        <f t="shared" si="4"/>
        <v>1403.8331087298702</v>
      </c>
      <c r="J8">
        <f t="shared" si="5"/>
        <v>142.54322217426591</v>
      </c>
      <c r="K8" s="2">
        <v>356620</v>
      </c>
      <c r="L8" s="2">
        <v>316653</v>
      </c>
      <c r="M8" s="2">
        <v>433109</v>
      </c>
      <c r="N8" s="2">
        <v>515767</v>
      </c>
      <c r="O8">
        <f t="shared" si="6"/>
        <v>402.04279497643796</v>
      </c>
      <c r="P8">
        <f t="shared" si="7"/>
        <v>358.02654787209985</v>
      </c>
      <c r="Q8">
        <f t="shared" si="8"/>
        <v>428.38392530389802</v>
      </c>
      <c r="R8">
        <f t="shared" si="9"/>
        <v>723.37587657784013</v>
      </c>
      <c r="S8">
        <f t="shared" si="10"/>
        <v>477.95728618256896</v>
      </c>
      <c r="T8">
        <f t="shared" si="11"/>
        <v>166.16677825525062</v>
      </c>
      <c r="U8" s="2">
        <v>396081</v>
      </c>
      <c r="V8" s="2">
        <v>492216</v>
      </c>
      <c r="W8" s="2">
        <v>377831</v>
      </c>
      <c r="X8" s="2">
        <v>429698</v>
      </c>
      <c r="Y8">
        <f t="shared" si="12"/>
        <v>271.54129874403554</v>
      </c>
      <c r="Z8">
        <f t="shared" si="13"/>
        <v>328.64573248492695</v>
      </c>
      <c r="AA8">
        <f t="shared" si="14"/>
        <v>250.17944167814386</v>
      </c>
      <c r="AB8">
        <f t="shared" si="15"/>
        <v>305.63257061162363</v>
      </c>
      <c r="AC8">
        <f t="shared" si="16"/>
        <v>288.99976087968247</v>
      </c>
      <c r="AD8">
        <f t="shared" si="17"/>
        <v>34.929779592557878</v>
      </c>
      <c r="AE8"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2</vt:i4>
      </vt:variant>
    </vt:vector>
  </HeadingPairs>
  <TitlesOfParts>
    <vt:vector size="12" baseType="lpstr">
      <vt:lpstr>Added data</vt:lpstr>
      <vt:lpstr>delta scaling</vt:lpstr>
      <vt:lpstr>NHA</vt:lpstr>
      <vt:lpstr>GB90</vt:lpstr>
      <vt:lpstr>GB60</vt:lpstr>
      <vt:lpstr>GB79</vt:lpstr>
      <vt:lpstr>GB107</vt:lpstr>
      <vt:lpstr>GB109</vt:lpstr>
      <vt:lpstr>GB130</vt:lpstr>
      <vt:lpstr>GB86</vt:lpstr>
      <vt:lpstr>GB58</vt:lpstr>
      <vt:lpstr>GB97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ara Maria Mazzanti</dc:creator>
  <cp:keywords/>
  <dc:description/>
  <cp:lastModifiedBy>Portatile Lab</cp:lastModifiedBy>
  <cp:revision/>
  <dcterms:created xsi:type="dcterms:W3CDTF">2025-09-22T14:41:24Z</dcterms:created>
  <dcterms:modified xsi:type="dcterms:W3CDTF">2026-03-17T10:34:46Z</dcterms:modified>
  <cp:category/>
  <cp:contentStatus/>
</cp:coreProperties>
</file>